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beets/Dropbox/Papers/Deorphanization paper/Supplemental Information/Data S5/"/>
    </mc:Choice>
  </mc:AlternateContent>
  <xr:revisionPtr revIDLastSave="0" documentId="13_ncr:1_{1346B0CB-EEEE-7343-8118-4D945D31155D}" xr6:coauthVersionLast="47" xr6:coauthVersionMax="47" xr10:uidLastSave="{00000000-0000-0000-0000-000000000000}"/>
  <bookViews>
    <workbookView xWindow="28800" yWindow="500" windowWidth="19980" windowHeight="21100" xr2:uid="{EDAE9D1C-439F-4CFF-B0D0-86AE6278F6B2}"/>
  </bookViews>
  <sheets>
    <sheet name="Blad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0" i="1" l="1"/>
  <c r="G160" i="1"/>
  <c r="D160" i="1"/>
  <c r="D156" i="1"/>
  <c r="L156" i="1"/>
  <c r="G156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7" i="1"/>
  <c r="L158" i="1"/>
  <c r="L159" i="1"/>
  <c r="L2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7" i="1"/>
  <c r="G158" i="1"/>
  <c r="G159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7" i="1"/>
  <c r="D158" i="1"/>
  <c r="D159" i="1"/>
  <c r="D2" i="1"/>
</calcChain>
</file>

<file path=xl/sharedStrings.xml><?xml version="1.0" encoding="utf-8"?>
<sst xmlns="http://schemas.openxmlformats.org/spreadsheetml/2006/main" count="499" uniqueCount="171">
  <si>
    <t>Peptide ID</t>
  </si>
  <si>
    <t>FLP-1-1</t>
  </si>
  <si>
    <t>FLP-1-2</t>
  </si>
  <si>
    <t>FLP-1-3</t>
  </si>
  <si>
    <t>FLP-1-4</t>
  </si>
  <si>
    <t>FLP-1-5</t>
  </si>
  <si>
    <t>FLP-1-6</t>
  </si>
  <si>
    <t>FLP-1-7</t>
  </si>
  <si>
    <t>FLP-1-8</t>
  </si>
  <si>
    <t>FLP-1-9</t>
  </si>
  <si>
    <t>FLP-1-10</t>
  </si>
  <si>
    <t>FLP-2-1</t>
  </si>
  <si>
    <t>FLP-2-2</t>
  </si>
  <si>
    <t>FLP-3-1</t>
  </si>
  <si>
    <t>FLP-3-2</t>
  </si>
  <si>
    <t>FLP-3-3</t>
  </si>
  <si>
    <t>FLP-3-4</t>
  </si>
  <si>
    <t>FLP-3-5</t>
  </si>
  <si>
    <t>FLP-3-6</t>
  </si>
  <si>
    <t>FLP-3-7</t>
  </si>
  <si>
    <t>FLP-3-8</t>
  </si>
  <si>
    <t>FLP-3-9</t>
  </si>
  <si>
    <t>FLP-4-1</t>
  </si>
  <si>
    <t>FLP-4-2</t>
  </si>
  <si>
    <t>FLP-5-1</t>
  </si>
  <si>
    <t>FLP-5-2</t>
  </si>
  <si>
    <t>FLP-5-3</t>
  </si>
  <si>
    <t>FLP-6-1</t>
  </si>
  <si>
    <t>FLP-6-2</t>
  </si>
  <si>
    <t>FLP-7-1</t>
  </si>
  <si>
    <t>FLP-7-2</t>
  </si>
  <si>
    <t>FLP-7-3</t>
  </si>
  <si>
    <t>FLP-7-4</t>
  </si>
  <si>
    <t>FLP-7-5</t>
  </si>
  <si>
    <t>FLP-8-1</t>
  </si>
  <si>
    <t>FLP-8-2</t>
  </si>
  <si>
    <t>FLP-9-1</t>
  </si>
  <si>
    <t>FLP-9-2</t>
  </si>
  <si>
    <t>FLP-10-1</t>
  </si>
  <si>
    <t>FLP-11-1</t>
  </si>
  <si>
    <t>FLP-11-2</t>
  </si>
  <si>
    <t>FLP-11-3</t>
  </si>
  <si>
    <t>FLP-11-4</t>
  </si>
  <si>
    <t>FLP-12-1</t>
  </si>
  <si>
    <t>FLP-12-2</t>
  </si>
  <si>
    <t>FLP-13-1</t>
  </si>
  <si>
    <t>FLP-13-2</t>
  </si>
  <si>
    <t>FLP-13-3</t>
  </si>
  <si>
    <t>FLP-13-4</t>
  </si>
  <si>
    <t>FLP-13-5</t>
  </si>
  <si>
    <t>FLP-13-6</t>
  </si>
  <si>
    <t>FLP-13-7</t>
  </si>
  <si>
    <t>FLP-14-1</t>
  </si>
  <si>
    <t>FLP-14-2</t>
  </si>
  <si>
    <t>FLP-15-1</t>
  </si>
  <si>
    <t>FLP-15-2</t>
  </si>
  <si>
    <t>FLP-15-3</t>
  </si>
  <si>
    <t>FLP-16-1</t>
  </si>
  <si>
    <t>FLP-16-2</t>
  </si>
  <si>
    <t>FLP-17-1</t>
  </si>
  <si>
    <t>FLP-17-2</t>
  </si>
  <si>
    <t>FLP-17-3</t>
  </si>
  <si>
    <t>FLP-17-4</t>
  </si>
  <si>
    <t>FLP-18-1</t>
  </si>
  <si>
    <t>FLP-18-2</t>
  </si>
  <si>
    <t>FLP-18-3</t>
  </si>
  <si>
    <t>FLP-18-4</t>
  </si>
  <si>
    <t>FLP-18-5</t>
  </si>
  <si>
    <t>FLP-18-6</t>
  </si>
  <si>
    <t>FLP-18-7</t>
  </si>
  <si>
    <t>FLP-18-8</t>
  </si>
  <si>
    <t>FLP-19-1</t>
  </si>
  <si>
    <t>FLP-19-2</t>
  </si>
  <si>
    <t>FLP-20-1</t>
  </si>
  <si>
    <t>FLP-20-2</t>
  </si>
  <si>
    <t>FLP-20-3</t>
  </si>
  <si>
    <t>FLP-21-1</t>
  </si>
  <si>
    <t>FLP-22-1</t>
  </si>
  <si>
    <t>FLP-23-1</t>
  </si>
  <si>
    <t>FLP-23-2</t>
  </si>
  <si>
    <t>FLP-23-3</t>
  </si>
  <si>
    <t>FLP-24-1</t>
  </si>
  <si>
    <t>FLP-25-1</t>
  </si>
  <si>
    <t>FLP-25-2</t>
  </si>
  <si>
    <t>FLP-26-1</t>
  </si>
  <si>
    <t>FLP-26-2</t>
  </si>
  <si>
    <t>FLP-26-3</t>
  </si>
  <si>
    <t>FLP-26-4</t>
  </si>
  <si>
    <t>FLP-26-5</t>
  </si>
  <si>
    <t>FLP-27-1</t>
  </si>
  <si>
    <t>FLP-27-3</t>
  </si>
  <si>
    <t>FLP-27-4</t>
  </si>
  <si>
    <t>FLP-28-1</t>
  </si>
  <si>
    <t>FLP-32-1</t>
  </si>
  <si>
    <t>FLP-33-1</t>
  </si>
  <si>
    <t>FLP-33-2</t>
  </si>
  <si>
    <t>FLP-34-1</t>
  </si>
  <si>
    <t>FLP-34-2</t>
  </si>
  <si>
    <t>FLP-34-3</t>
  </si>
  <si>
    <t>FLP-34-4</t>
  </si>
  <si>
    <t>NLP-2-1</t>
  </si>
  <si>
    <t>NLP-2-2</t>
  </si>
  <si>
    <t>NLP-2-3</t>
  </si>
  <si>
    <t>NLP-3-3</t>
  </si>
  <si>
    <t>NLP-10-1</t>
  </si>
  <si>
    <t>NLP-10-2</t>
  </si>
  <si>
    <t>NLP-10-3</t>
  </si>
  <si>
    <t>NLP-10-4</t>
  </si>
  <si>
    <t>NLP-12-1</t>
  </si>
  <si>
    <t>NLP-12-2</t>
  </si>
  <si>
    <t>NLP-13-1</t>
  </si>
  <si>
    <t>NLP-13-2</t>
  </si>
  <si>
    <t>NLP-13-4</t>
  </si>
  <si>
    <t>NLP-13-5</t>
  </si>
  <si>
    <t>NLP-13-6</t>
  </si>
  <si>
    <t>NLP-13-7</t>
  </si>
  <si>
    <t>NLP-17-1</t>
  </si>
  <si>
    <t>NLP-22-1</t>
  </si>
  <si>
    <t>NLP-23-1</t>
  </si>
  <si>
    <t>NLP-23-2</t>
  </si>
  <si>
    <t>NLP-37-1</t>
  </si>
  <si>
    <t>NLP-38-1</t>
  </si>
  <si>
    <t>NLP-38-2</t>
  </si>
  <si>
    <t>NLP-38-3</t>
  </si>
  <si>
    <t>NLP-38-4</t>
  </si>
  <si>
    <t>NLP-38-6</t>
  </si>
  <si>
    <t>NLP-40-2</t>
  </si>
  <si>
    <t>NLP-42-1</t>
  </si>
  <si>
    <t>NLP-42-2</t>
  </si>
  <si>
    <t>NLP-44-1</t>
  </si>
  <si>
    <t>NLP-44-2</t>
  </si>
  <si>
    <t>NLP-44-3</t>
  </si>
  <si>
    <t>NLP-49-2</t>
  </si>
  <si>
    <t>NLP-54-1</t>
  </si>
  <si>
    <t>NLP-54-2</t>
  </si>
  <si>
    <t>NLP-58-1</t>
  </si>
  <si>
    <t>NLP-58-2</t>
  </si>
  <si>
    <t>NLP-58-3</t>
  </si>
  <si>
    <t>NLP-72-1</t>
  </si>
  <si>
    <t>NLP-72-2</t>
  </si>
  <si>
    <t>PDF-1-1</t>
  </si>
  <si>
    <t>PDF-1-2</t>
  </si>
  <si>
    <t>Avg +</t>
  </si>
  <si>
    <t>Avg -</t>
  </si>
  <si>
    <t>Avg Test</t>
  </si>
  <si>
    <t>p value pep vs -</t>
  </si>
  <si>
    <t>p value pep vs +</t>
  </si>
  <si>
    <t>p value - vs +</t>
  </si>
  <si>
    <t>&lt;0.0001</t>
  </si>
  <si>
    <t>&gt;0.9999</t>
  </si>
  <si>
    <t>pyroFLP-3-3</t>
  </si>
  <si>
    <t>pyroFLP-3-6</t>
  </si>
  <si>
    <t>pyroFLP-6-3</t>
  </si>
  <si>
    <t>pyroFLP-10-1</t>
  </si>
  <si>
    <t>pyroFLP-18-2</t>
  </si>
  <si>
    <t>pyroFLP-18-4</t>
  </si>
  <si>
    <t>pyroFLP-23-2</t>
  </si>
  <si>
    <t>pyroFLP-26-5</t>
  </si>
  <si>
    <t>pyroFLP-27-3</t>
  </si>
  <si>
    <t>pyroFLP-27-4</t>
  </si>
  <si>
    <t>pyroNLP-13-3</t>
  </si>
  <si>
    <t>pyroNLP-17-2</t>
  </si>
  <si>
    <t>pyroNLP-17-3</t>
  </si>
  <si>
    <t>NLP-62-1 (C1-C8)</t>
  </si>
  <si>
    <t>NLP-64-2 (C4-C11)</t>
  </si>
  <si>
    <t>NTC-1-1 (C1-C6)</t>
  </si>
  <si>
    <t>RLU Positive Control</t>
  </si>
  <si>
    <t>RLU Negative Control</t>
  </si>
  <si>
    <t>RLU Peptide (10 µM)</t>
  </si>
  <si>
    <t>NLP-73-1</t>
  </si>
  <si>
    <t>SNET-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b/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B9B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2" borderId="1" xfId="1" applyFont="1" applyFill="1" applyBorder="1" applyAlignment="1">
      <alignment vertic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" fillId="0" borderId="10" xfId="1" applyFont="1" applyBorder="1" applyAlignment="1">
      <alignment vertical="center"/>
    </xf>
    <xf numFmtId="0" fontId="3" fillId="0" borderId="4" xfId="1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3" fillId="0" borderId="6" xfId="1" applyFont="1" applyBorder="1" applyAlignment="1">
      <alignment vertical="center"/>
    </xf>
    <xf numFmtId="0" fontId="1" fillId="2" borderId="1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1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</cellXfs>
  <cellStyles count="2">
    <cellStyle name="Normal" xfId="0" builtinId="0"/>
    <cellStyle name="Normal 2" xfId="1" xr:uid="{5A24AE82-0049-4CED-8ADF-220E82FCD230}"/>
  </cellStyles>
  <dxfs count="0"/>
  <tableStyles count="0" defaultTableStyle="TableStyleMedium2" defaultPivotStyle="PivotStyleLight16"/>
  <colors>
    <mruColors>
      <color rgb="FFFFB9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62FFB-3B67-430E-B44A-075EF5B9D7D3}">
  <dimension ref="A1:O160"/>
  <sheetViews>
    <sheetView tabSelected="1" topLeftCell="A112" workbookViewId="0">
      <selection activeCell="K165" sqref="K165"/>
    </sheetView>
  </sheetViews>
  <sheetFormatPr baseColWidth="10" defaultColWidth="8.83203125" defaultRowHeight="15" x14ac:dyDescent="0.2"/>
  <cols>
    <col min="1" max="1" width="15" style="3" bestFit="1" customWidth="1"/>
    <col min="2" max="12" width="8.83203125" style="2"/>
    <col min="13" max="13" width="13" bestFit="1" customWidth="1"/>
    <col min="14" max="15" width="14.83203125" style="2" customWidth="1"/>
  </cols>
  <sheetData>
    <row r="1" spans="1:15" x14ac:dyDescent="0.2">
      <c r="A1" s="8" t="s">
        <v>0</v>
      </c>
      <c r="B1" s="28" t="s">
        <v>166</v>
      </c>
      <c r="C1" s="28"/>
      <c r="D1" s="20" t="s">
        <v>142</v>
      </c>
      <c r="E1" s="29" t="s">
        <v>167</v>
      </c>
      <c r="F1" s="30"/>
      <c r="G1" s="20" t="s">
        <v>143</v>
      </c>
      <c r="H1" s="29" t="s">
        <v>168</v>
      </c>
      <c r="I1" s="31"/>
      <c r="J1" s="31"/>
      <c r="K1" s="30"/>
      <c r="L1" s="25" t="s">
        <v>144</v>
      </c>
      <c r="M1" s="14" t="s">
        <v>147</v>
      </c>
      <c r="N1" s="21" t="s">
        <v>146</v>
      </c>
      <c r="O1" s="15" t="s">
        <v>145</v>
      </c>
    </row>
    <row r="2" spans="1:15" x14ac:dyDescent="0.2">
      <c r="A2" s="16" t="s">
        <v>1</v>
      </c>
      <c r="B2" s="4">
        <v>0.16218371664975242</v>
      </c>
      <c r="C2" s="4">
        <v>0.30184225268268267</v>
      </c>
      <c r="D2" s="6">
        <f t="shared" ref="D2:D65" si="0">AVERAGE(B2:C2)</f>
        <v>0.23201298466621756</v>
      </c>
      <c r="E2" s="4">
        <v>2.263874527579196E-3</v>
      </c>
      <c r="F2" s="4">
        <v>3.5289614195806699E-3</v>
      </c>
      <c r="G2" s="6">
        <f t="shared" ref="G2:G65" si="1">AVERAGE(E2:F2)</f>
        <v>2.8964179735799329E-3</v>
      </c>
      <c r="H2" s="4">
        <v>1.2587642361556995E-3</v>
      </c>
      <c r="I2" s="4">
        <v>1.1429716242550875E-3</v>
      </c>
      <c r="J2" s="4">
        <v>3.5384432873761746E-3</v>
      </c>
      <c r="K2" s="4">
        <v>4.3206136962870125E-3</v>
      </c>
      <c r="L2" s="26">
        <f>AVERAGE(H2:K2)</f>
        <v>2.5651982110184938E-3</v>
      </c>
      <c r="M2" s="9">
        <v>2.9999999999999997E-4</v>
      </c>
      <c r="N2" s="22" t="s">
        <v>148</v>
      </c>
      <c r="O2" s="11" t="s">
        <v>149</v>
      </c>
    </row>
    <row r="3" spans="1:15" x14ac:dyDescent="0.2">
      <c r="A3" s="17" t="s">
        <v>2</v>
      </c>
      <c r="B3" s="1">
        <v>0.13880659737930415</v>
      </c>
      <c r="C3" s="1">
        <v>0.33027163911907248</v>
      </c>
      <c r="D3" s="7">
        <f t="shared" si="0"/>
        <v>0.23453911824918833</v>
      </c>
      <c r="E3" s="1">
        <v>1.1078501338206478E-3</v>
      </c>
      <c r="F3" s="1">
        <v>4.744777459701195E-3</v>
      </c>
      <c r="G3" s="7">
        <f t="shared" si="1"/>
        <v>2.9263137967609214E-3</v>
      </c>
      <c r="H3" s="1">
        <v>1.6433100609086469E-3</v>
      </c>
      <c r="I3" s="1">
        <v>1.2568410297492223E-3</v>
      </c>
      <c r="J3" s="1">
        <v>5.9356962703496531E-3</v>
      </c>
      <c r="K3" s="1">
        <v>4.685135827239879E-3</v>
      </c>
      <c r="L3" s="27">
        <f t="shared" ref="L3:L66" si="2">AVERAGE(H3:K3)</f>
        <v>3.3802457970618506E-3</v>
      </c>
      <c r="M3" s="9">
        <v>2.0000000000000001E-4</v>
      </c>
      <c r="N3" s="23" t="s">
        <v>148</v>
      </c>
      <c r="O3" s="12" t="s">
        <v>149</v>
      </c>
    </row>
    <row r="4" spans="1:15" x14ac:dyDescent="0.2">
      <c r="A4" s="17" t="s">
        <v>3</v>
      </c>
      <c r="B4" s="1">
        <v>0.16033282552821901</v>
      </c>
      <c r="C4" s="1">
        <v>0.35071775615920436</v>
      </c>
      <c r="D4" s="7">
        <f t="shared" si="0"/>
        <v>0.25552529084371167</v>
      </c>
      <c r="E4" s="1">
        <v>4.5597232469817119E-3</v>
      </c>
      <c r="F4" s="1">
        <v>3.4925725654150401E-3</v>
      </c>
      <c r="G4" s="7">
        <f t="shared" si="1"/>
        <v>4.0261479061983758E-3</v>
      </c>
      <c r="H4" s="1">
        <v>1.4989825863276514E-3</v>
      </c>
      <c r="I4" s="1">
        <v>1.0831064244645684E-3</v>
      </c>
      <c r="J4" s="1">
        <v>4.8220123909365562E-3</v>
      </c>
      <c r="K4" s="1">
        <v>3.2751347881343337E-3</v>
      </c>
      <c r="L4" s="27">
        <f t="shared" si="2"/>
        <v>2.6698090474657774E-3</v>
      </c>
      <c r="M4" s="9" t="s">
        <v>148</v>
      </c>
      <c r="N4" s="23" t="s">
        <v>148</v>
      </c>
      <c r="O4" s="12">
        <v>0.99960000000000004</v>
      </c>
    </row>
    <row r="5" spans="1:15" x14ac:dyDescent="0.2">
      <c r="A5" s="17" t="s">
        <v>4</v>
      </c>
      <c r="B5" s="1">
        <v>0.16066729205106861</v>
      </c>
      <c r="C5" s="1">
        <v>0.28657196560923454</v>
      </c>
      <c r="D5" s="7">
        <f t="shared" si="0"/>
        <v>0.22361962883015157</v>
      </c>
      <c r="E5" s="1">
        <v>1.9277055464911933E-3</v>
      </c>
      <c r="F5" s="1">
        <v>1.04610723960893E-2</v>
      </c>
      <c r="G5" s="7">
        <f t="shared" si="1"/>
        <v>6.1943889712902465E-3</v>
      </c>
      <c r="H5" s="1">
        <v>1.4200177196894499E-3</v>
      </c>
      <c r="I5" s="1">
        <v>6.2011291530378516E-4</v>
      </c>
      <c r="J5" s="1">
        <v>5.7157943969817987E-3</v>
      </c>
      <c r="K5" s="1">
        <v>4.8082592112918439E-3</v>
      </c>
      <c r="L5" s="27">
        <f t="shared" si="2"/>
        <v>3.1410460608167195E-3</v>
      </c>
      <c r="M5" s="9">
        <v>5.9999999999999995E-4</v>
      </c>
      <c r="N5" s="23" t="s">
        <v>148</v>
      </c>
      <c r="O5" s="12">
        <v>0.998</v>
      </c>
    </row>
    <row r="6" spans="1:15" x14ac:dyDescent="0.2">
      <c r="A6" s="17" t="s">
        <v>5</v>
      </c>
      <c r="B6" s="1">
        <v>0.15148585641741089</v>
      </c>
      <c r="C6" s="1">
        <v>0.32190573187354288</v>
      </c>
      <c r="D6" s="7">
        <f t="shared" si="0"/>
        <v>0.23669579414547687</v>
      </c>
      <c r="E6" s="1">
        <v>1.1508167555383381E-2</v>
      </c>
      <c r="F6" s="1">
        <v>3.328642937584485E-3</v>
      </c>
      <c r="G6" s="7">
        <f t="shared" si="1"/>
        <v>7.4184052464839334E-3</v>
      </c>
      <c r="H6" s="1">
        <v>3.0045560281124154E-3</v>
      </c>
      <c r="I6" s="1">
        <v>1.3043095981822063E-3</v>
      </c>
      <c r="J6" s="1">
        <v>7.1675871135874168E-3</v>
      </c>
      <c r="K6" s="1">
        <v>6.7379813019084259E-3</v>
      </c>
      <c r="L6" s="27">
        <f t="shared" si="2"/>
        <v>4.5536085104476163E-3</v>
      </c>
      <c r="M6" s="9">
        <v>2.9999999999999997E-4</v>
      </c>
      <c r="N6" s="23" t="s">
        <v>148</v>
      </c>
      <c r="O6" s="12">
        <v>0.99819999999999998</v>
      </c>
    </row>
    <row r="7" spans="1:15" x14ac:dyDescent="0.2">
      <c r="A7" s="17" t="s">
        <v>6</v>
      </c>
      <c r="B7" s="1">
        <v>0.12894376639170388</v>
      </c>
      <c r="C7" s="1">
        <v>0.35418100677512354</v>
      </c>
      <c r="D7" s="7">
        <f t="shared" si="0"/>
        <v>0.24156238658341372</v>
      </c>
      <c r="E7" s="1">
        <v>6.0809347670691656E-3</v>
      </c>
      <c r="F7" s="1">
        <v>4.394816374934973E-3</v>
      </c>
      <c r="G7" s="7">
        <f t="shared" si="1"/>
        <v>5.2378755710020698E-3</v>
      </c>
      <c r="H7" s="1">
        <v>2.3825114414015506E-3</v>
      </c>
      <c r="I7" s="1">
        <v>1.3866412427515375E-3</v>
      </c>
      <c r="J7" s="1">
        <v>2.3427691246517293E-2</v>
      </c>
      <c r="K7" s="1">
        <v>5.3979963546167582E-3</v>
      </c>
      <c r="L7" s="27">
        <f t="shared" si="2"/>
        <v>8.1487100713217853E-3</v>
      </c>
      <c r="M7" s="9">
        <v>2.0000000000000001E-4</v>
      </c>
      <c r="N7" s="23" t="s">
        <v>148</v>
      </c>
      <c r="O7" s="12">
        <v>0.99819999999999998</v>
      </c>
    </row>
    <row r="8" spans="1:15" x14ac:dyDescent="0.2">
      <c r="A8" s="17" t="s">
        <v>7</v>
      </c>
      <c r="B8" s="1">
        <v>0.1168308330040837</v>
      </c>
      <c r="C8" s="1">
        <v>0.2579395788693023</v>
      </c>
      <c r="D8" s="7">
        <f t="shared" si="0"/>
        <v>0.187385205936693</v>
      </c>
      <c r="E8" s="1">
        <v>1.6493763003078777E-3</v>
      </c>
      <c r="F8" s="1">
        <v>2.0124359311944579E-2</v>
      </c>
      <c r="G8" s="7">
        <f t="shared" si="1"/>
        <v>1.0886867806126228E-2</v>
      </c>
      <c r="H8" s="1">
        <v>1.3151564734700453E-3</v>
      </c>
      <c r="I8" s="1">
        <v>3.3147333337918789E-3</v>
      </c>
      <c r="J8" s="1">
        <v>1.031629329710336E-2</v>
      </c>
      <c r="K8" s="1">
        <v>3.8663578024276742E-3</v>
      </c>
      <c r="L8" s="27">
        <f t="shared" si="2"/>
        <v>4.7031352266982398E-3</v>
      </c>
      <c r="M8" s="9">
        <v>7.3000000000000001E-3</v>
      </c>
      <c r="N8" s="23">
        <v>8.9999999999999998E-4</v>
      </c>
      <c r="O8" s="12">
        <v>0.99180000000000001</v>
      </c>
    </row>
    <row r="9" spans="1:15" x14ac:dyDescent="0.2">
      <c r="A9" s="17" t="s">
        <v>8</v>
      </c>
      <c r="B9" s="1">
        <v>0.14792510633971376</v>
      </c>
      <c r="C9" s="1">
        <v>0.27918660891085817</v>
      </c>
      <c r="D9" s="7">
        <f t="shared" si="0"/>
        <v>0.21355585762528595</v>
      </c>
      <c r="E9" s="1">
        <v>8.7034285247332324E-4</v>
      </c>
      <c r="F9" s="1">
        <v>7.7625379998645721E-3</v>
      </c>
      <c r="G9" s="7">
        <f t="shared" si="1"/>
        <v>4.3164404261689477E-3</v>
      </c>
      <c r="H9" s="1">
        <v>6.4148851905537817E-4</v>
      </c>
      <c r="I9" s="1">
        <v>9.9350648277369094E-4</v>
      </c>
      <c r="J9" s="1">
        <v>8.3122656164984141E-3</v>
      </c>
      <c r="K9" s="1">
        <v>1.699119349439457E-3</v>
      </c>
      <c r="L9" s="27">
        <f t="shared" si="2"/>
        <v>2.9115949919417349E-3</v>
      </c>
      <c r="M9" s="9">
        <v>1E-3</v>
      </c>
      <c r="N9" s="23">
        <v>1E-4</v>
      </c>
      <c r="O9" s="12">
        <v>0.99960000000000004</v>
      </c>
    </row>
    <row r="10" spans="1:15" x14ac:dyDescent="0.2">
      <c r="A10" s="17" t="s">
        <v>9</v>
      </c>
      <c r="B10" s="1">
        <v>0.14464695949687539</v>
      </c>
      <c r="C10" s="1">
        <v>0.3593880466501892</v>
      </c>
      <c r="D10" s="7">
        <f t="shared" si="0"/>
        <v>0.25201750307353232</v>
      </c>
      <c r="E10" s="1">
        <v>5.1216372056612179E-4</v>
      </c>
      <c r="F10" s="1">
        <v>4.2845394879733696E-3</v>
      </c>
      <c r="G10" s="7">
        <f t="shared" si="1"/>
        <v>2.3983516042697457E-3</v>
      </c>
      <c r="H10" s="1">
        <v>2.272428907508841E-3</v>
      </c>
      <c r="I10" s="1">
        <v>9.0104166375308721E-4</v>
      </c>
      <c r="J10" s="1">
        <v>7.0396421746007588E-3</v>
      </c>
      <c r="K10" s="1">
        <v>2.4011541292134285E-3</v>
      </c>
      <c r="L10" s="27">
        <f t="shared" si="2"/>
        <v>3.1535667187690291E-3</v>
      </c>
      <c r="M10" s="9" t="s">
        <v>148</v>
      </c>
      <c r="N10" s="23" t="s">
        <v>148</v>
      </c>
      <c r="O10" s="12">
        <v>0.99990000000000001</v>
      </c>
    </row>
    <row r="11" spans="1:15" x14ac:dyDescent="0.2">
      <c r="A11" s="17" t="s">
        <v>10</v>
      </c>
      <c r="B11" s="1">
        <v>0.14007716742467452</v>
      </c>
      <c r="C11" s="1">
        <v>0.39467277657769007</v>
      </c>
      <c r="D11" s="7">
        <f t="shared" si="0"/>
        <v>0.26737497200118232</v>
      </c>
      <c r="E11" s="1">
        <v>1.8496133520302044E-3</v>
      </c>
      <c r="F11" s="1">
        <v>6.9612451235684042E-3</v>
      </c>
      <c r="G11" s="7">
        <f t="shared" si="1"/>
        <v>4.4054292377993043E-3</v>
      </c>
      <c r="H11" s="1">
        <v>9.7149233144942023E-4</v>
      </c>
      <c r="I11" s="1">
        <v>1.3877737609401283E-3</v>
      </c>
      <c r="J11" s="1">
        <v>1.0183698935002559E-2</v>
      </c>
      <c r="K11" s="1">
        <v>1.3990932101220648E-2</v>
      </c>
      <c r="L11" s="27">
        <f t="shared" si="2"/>
        <v>6.6334742821531891E-3</v>
      </c>
      <c r="M11" s="9" t="s">
        <v>148</v>
      </c>
      <c r="N11" s="23" t="s">
        <v>148</v>
      </c>
      <c r="O11" s="12">
        <v>0.99890000000000001</v>
      </c>
    </row>
    <row r="12" spans="1:15" x14ac:dyDescent="0.2">
      <c r="A12" s="17" t="s">
        <v>11</v>
      </c>
      <c r="B12" s="1">
        <v>0.15187681972424993</v>
      </c>
      <c r="C12" s="1">
        <v>0.39396505908600032</v>
      </c>
      <c r="D12" s="7">
        <f t="shared" si="0"/>
        <v>0.27292093940512513</v>
      </c>
      <c r="E12" s="1">
        <v>1.3549530890253833E-3</v>
      </c>
      <c r="F12" s="1">
        <v>7.1716898537559871E-3</v>
      </c>
      <c r="G12" s="7">
        <f t="shared" si="1"/>
        <v>4.2633214713906856E-3</v>
      </c>
      <c r="H12" s="1">
        <v>1.2385106999374489E-3</v>
      </c>
      <c r="I12" s="1">
        <v>4.9530803220257651E-4</v>
      </c>
      <c r="J12" s="1">
        <v>5.6778820774531277E-3</v>
      </c>
      <c r="K12" s="1">
        <v>3.8639974506341581E-3</v>
      </c>
      <c r="L12" s="27">
        <f t="shared" si="2"/>
        <v>2.8189245650568277E-3</v>
      </c>
      <c r="M12" s="9" t="s">
        <v>148</v>
      </c>
      <c r="N12" s="23" t="s">
        <v>148</v>
      </c>
      <c r="O12" s="12">
        <v>0.99950000000000006</v>
      </c>
    </row>
    <row r="13" spans="1:15" x14ac:dyDescent="0.2">
      <c r="A13" s="17" t="s">
        <v>12</v>
      </c>
      <c r="B13" s="1">
        <v>0.15497618191907298</v>
      </c>
      <c r="C13" s="1">
        <v>0.36587050090666101</v>
      </c>
      <c r="D13" s="7">
        <f t="shared" si="0"/>
        <v>0.26042334141286699</v>
      </c>
      <c r="E13" s="1">
        <v>8.6655393441352664E-4</v>
      </c>
      <c r="F13" s="1">
        <v>5.0680675822066638E-3</v>
      </c>
      <c r="G13" s="7">
        <f t="shared" si="1"/>
        <v>2.9673107583100952E-3</v>
      </c>
      <c r="H13" s="1">
        <v>1.1684878476991209E-3</v>
      </c>
      <c r="I13" s="1">
        <v>5.29232860803608E-4</v>
      </c>
      <c r="J13" s="1">
        <v>2.8682149302788271E-2</v>
      </c>
      <c r="K13" s="1">
        <v>2.3600092011025792E-3</v>
      </c>
      <c r="L13" s="27">
        <f t="shared" si="2"/>
        <v>8.1849698030983953E-3</v>
      </c>
      <c r="M13" s="9" t="s">
        <v>148</v>
      </c>
      <c r="N13" s="23" t="s">
        <v>148</v>
      </c>
      <c r="O13" s="12">
        <v>0.99409999999999998</v>
      </c>
    </row>
    <row r="14" spans="1:15" x14ac:dyDescent="0.2">
      <c r="A14" s="17" t="s">
        <v>13</v>
      </c>
      <c r="B14" s="1">
        <v>0.3790555969013113</v>
      </c>
      <c r="C14" s="1">
        <v>0.7263875751028056</v>
      </c>
      <c r="D14" s="7">
        <f t="shared" si="0"/>
        <v>0.55272158600205845</v>
      </c>
      <c r="E14" s="1">
        <v>1.355510605380662E-2</v>
      </c>
      <c r="F14" s="1">
        <v>1.1208109810429823E-2</v>
      </c>
      <c r="G14" s="7">
        <f t="shared" si="1"/>
        <v>1.2381607932118222E-2</v>
      </c>
      <c r="H14" s="1">
        <v>4.6266887848416365E-3</v>
      </c>
      <c r="I14" s="1">
        <v>3.8150525726822438E-3</v>
      </c>
      <c r="J14" s="1">
        <v>3.5071356655318374E-2</v>
      </c>
      <c r="K14" s="1">
        <v>6.112385130836822E-3</v>
      </c>
      <c r="L14" s="27">
        <f t="shared" si="2"/>
        <v>1.240637078591977E-2</v>
      </c>
      <c r="M14" s="9" t="s">
        <v>148</v>
      </c>
      <c r="N14" s="23" t="s">
        <v>148</v>
      </c>
      <c r="O14" s="12" t="s">
        <v>149</v>
      </c>
    </row>
    <row r="15" spans="1:15" x14ac:dyDescent="0.2">
      <c r="A15" s="17" t="s">
        <v>14</v>
      </c>
      <c r="B15" s="1">
        <v>0.39458032378537578</v>
      </c>
      <c r="C15" s="1">
        <v>0.68405123255955891</v>
      </c>
      <c r="D15" s="7">
        <f t="shared" si="0"/>
        <v>0.53931577817246734</v>
      </c>
      <c r="E15" s="1">
        <v>8.2239718709103907E-3</v>
      </c>
      <c r="F15" s="1">
        <v>2.6186187598140381E-2</v>
      </c>
      <c r="G15" s="7">
        <f t="shared" si="1"/>
        <v>1.7205079734525387E-2</v>
      </c>
      <c r="H15" s="1">
        <v>2.0709865144880296E-2</v>
      </c>
      <c r="I15" s="1">
        <v>4.8366241157180266E-3</v>
      </c>
      <c r="J15" s="1">
        <v>4.4398897844359297E-2</v>
      </c>
      <c r="K15" s="1">
        <v>4.0200170767886907E-3</v>
      </c>
      <c r="L15" s="27">
        <f t="shared" si="2"/>
        <v>1.8491351045436578E-2</v>
      </c>
      <c r="M15" s="9" t="s">
        <v>148</v>
      </c>
      <c r="N15" s="23" t="s">
        <v>148</v>
      </c>
      <c r="O15" s="12">
        <v>0.99960000000000004</v>
      </c>
    </row>
    <row r="16" spans="1:15" x14ac:dyDescent="0.2">
      <c r="A16" s="17" t="s">
        <v>15</v>
      </c>
      <c r="B16" s="1">
        <v>0.31123559228400299</v>
      </c>
      <c r="C16" s="1">
        <v>0.70352253487986616</v>
      </c>
      <c r="D16" s="7">
        <f t="shared" si="0"/>
        <v>0.50737906358193463</v>
      </c>
      <c r="E16" s="1">
        <v>6.1608469069894065E-3</v>
      </c>
      <c r="F16" s="1">
        <v>3.7861396573654997E-2</v>
      </c>
      <c r="G16" s="7">
        <f t="shared" si="1"/>
        <v>2.2011121740322201E-2</v>
      </c>
      <c r="H16" s="1">
        <v>1.627119431940895E-2</v>
      </c>
      <c r="I16" s="1">
        <v>1.0749477377479811E-3</v>
      </c>
      <c r="J16" s="1">
        <v>3.2232742534325495E-2</v>
      </c>
      <c r="K16" s="1">
        <v>5.3353202577275582E-3</v>
      </c>
      <c r="L16" s="27">
        <f t="shared" si="2"/>
        <v>1.3728551212302495E-2</v>
      </c>
      <c r="M16" s="9" t="s">
        <v>148</v>
      </c>
      <c r="N16" s="23" t="s">
        <v>148</v>
      </c>
      <c r="O16" s="12">
        <v>0.98529999999999995</v>
      </c>
    </row>
    <row r="17" spans="1:15" x14ac:dyDescent="0.2">
      <c r="A17" s="17" t="s">
        <v>16</v>
      </c>
      <c r="B17" s="1">
        <v>0.31739322779268653</v>
      </c>
      <c r="C17" s="1">
        <v>0.70869127592533265</v>
      </c>
      <c r="D17" s="7">
        <f t="shared" si="0"/>
        <v>0.51304225185900965</v>
      </c>
      <c r="E17" s="1">
        <v>2.5533204520316193E-2</v>
      </c>
      <c r="F17" s="1">
        <v>2.2102544854291816E-2</v>
      </c>
      <c r="G17" s="7">
        <f t="shared" si="1"/>
        <v>2.3817874687304005E-2</v>
      </c>
      <c r="H17" s="1">
        <v>1.2530945059508782E-2</v>
      </c>
      <c r="I17" s="1">
        <v>2.6658705277573056E-3</v>
      </c>
      <c r="J17" s="1">
        <v>2.7887067100825044E-2</v>
      </c>
      <c r="K17" s="1">
        <v>7.65079157253944E-3</v>
      </c>
      <c r="L17" s="27">
        <f t="shared" si="2"/>
        <v>1.2683668565157642E-2</v>
      </c>
      <c r="M17" s="9" t="s">
        <v>148</v>
      </c>
      <c r="N17" s="23" t="s">
        <v>148</v>
      </c>
      <c r="O17" s="12">
        <v>0.97360000000000002</v>
      </c>
    </row>
    <row r="18" spans="1:15" x14ac:dyDescent="0.2">
      <c r="A18" s="17" t="s">
        <v>17</v>
      </c>
      <c r="B18" s="1">
        <v>0.36177556161961638</v>
      </c>
      <c r="C18" s="1">
        <v>0.71237250688031883</v>
      </c>
      <c r="D18" s="7">
        <f t="shared" si="0"/>
        <v>0.53707403424996758</v>
      </c>
      <c r="E18" s="1">
        <v>6.3325381153348263E-3</v>
      </c>
      <c r="F18" s="1">
        <v>2.1479902542740209E-2</v>
      </c>
      <c r="G18" s="7">
        <f t="shared" si="1"/>
        <v>1.3906220329037518E-2</v>
      </c>
      <c r="H18" s="1">
        <v>7.1409304189145725E-3</v>
      </c>
      <c r="I18" s="1">
        <v>3.679671720503958E-3</v>
      </c>
      <c r="J18" s="1">
        <v>7.5234815360751472E-3</v>
      </c>
      <c r="K18" s="1">
        <v>1.339504570876161E-2</v>
      </c>
      <c r="L18" s="27">
        <f t="shared" si="2"/>
        <v>7.9347823460638213E-3</v>
      </c>
      <c r="M18" s="9" t="s">
        <v>148</v>
      </c>
      <c r="N18" s="23" t="s">
        <v>148</v>
      </c>
      <c r="O18" s="12">
        <v>0.99229999999999996</v>
      </c>
    </row>
    <row r="19" spans="1:15" x14ac:dyDescent="0.2">
      <c r="A19" s="17" t="s">
        <v>18</v>
      </c>
      <c r="B19" s="1">
        <v>0.42185878656671721</v>
      </c>
      <c r="C19" s="1">
        <v>0.73606889656056906</v>
      </c>
      <c r="D19" s="7">
        <f t="shared" si="0"/>
        <v>0.57896384156364311</v>
      </c>
      <c r="E19" s="1">
        <v>1.8753358418160046E-2</v>
      </c>
      <c r="F19" s="1">
        <v>1.1031636208528402E-2</v>
      </c>
      <c r="G19" s="7">
        <f t="shared" si="1"/>
        <v>1.4892497313344223E-2</v>
      </c>
      <c r="H19" s="1">
        <v>2.1923320071735024E-2</v>
      </c>
      <c r="I19" s="1">
        <v>3.7713363432362655E-3</v>
      </c>
      <c r="J19" s="1">
        <v>1.1661655315645945E-2</v>
      </c>
      <c r="K19" s="1">
        <v>2.36606655548319E-2</v>
      </c>
      <c r="L19" s="27">
        <f t="shared" si="2"/>
        <v>1.5254244321362284E-2</v>
      </c>
      <c r="M19" s="9" t="s">
        <v>148</v>
      </c>
      <c r="N19" s="23" t="s">
        <v>148</v>
      </c>
      <c r="O19" s="12" t="s">
        <v>149</v>
      </c>
    </row>
    <row r="20" spans="1:15" x14ac:dyDescent="0.2">
      <c r="A20" s="17" t="s">
        <v>19</v>
      </c>
      <c r="B20" s="1">
        <v>0.43161245314673102</v>
      </c>
      <c r="C20" s="1">
        <v>0.68470703031593749</v>
      </c>
      <c r="D20" s="7">
        <f t="shared" si="0"/>
        <v>0.5581597417313342</v>
      </c>
      <c r="E20" s="1">
        <v>1.5196667485684896E-2</v>
      </c>
      <c r="F20" s="1">
        <v>3.2417308824555062E-2</v>
      </c>
      <c r="G20" s="7">
        <f t="shared" si="1"/>
        <v>2.3806988155119981E-2</v>
      </c>
      <c r="H20" s="1">
        <v>1.1050763996931412E-2</v>
      </c>
      <c r="I20" s="1">
        <v>1.5266491741546664E-2</v>
      </c>
      <c r="J20" s="1">
        <v>3.7453377148563526E-2</v>
      </c>
      <c r="K20" s="1">
        <v>3.8065279130783838E-3</v>
      </c>
      <c r="L20" s="27">
        <f t="shared" si="2"/>
        <v>1.6894290200029995E-2</v>
      </c>
      <c r="M20" s="9" t="s">
        <v>148</v>
      </c>
      <c r="N20" s="23" t="s">
        <v>148</v>
      </c>
      <c r="O20" s="12">
        <v>0.98970000000000002</v>
      </c>
    </row>
    <row r="21" spans="1:15" x14ac:dyDescent="0.2">
      <c r="A21" s="17" t="s">
        <v>20</v>
      </c>
      <c r="B21" s="1">
        <v>0.37534842739992297</v>
      </c>
      <c r="C21" s="1">
        <v>0.68099726910945524</v>
      </c>
      <c r="D21" s="7">
        <f t="shared" si="0"/>
        <v>0.52817284825468913</v>
      </c>
      <c r="E21" s="1">
        <v>1.100102173734519E-2</v>
      </c>
      <c r="F21" s="1">
        <v>3.1372739292903365E-2</v>
      </c>
      <c r="G21" s="7">
        <f t="shared" si="1"/>
        <v>2.1186880515124278E-2</v>
      </c>
      <c r="H21" s="1">
        <v>1.0753421149365923E-2</v>
      </c>
      <c r="I21" s="1">
        <v>7.0236881689928667E-3</v>
      </c>
      <c r="J21" s="1">
        <v>3.6575192135224602E-2</v>
      </c>
      <c r="K21" s="1">
        <v>4.6290503836055224E-3</v>
      </c>
      <c r="L21" s="27">
        <f t="shared" si="2"/>
        <v>1.4745337959297229E-2</v>
      </c>
      <c r="M21" s="9" t="s">
        <v>148</v>
      </c>
      <c r="N21" s="23" t="s">
        <v>148</v>
      </c>
      <c r="O21" s="12">
        <v>0.99109999999999998</v>
      </c>
    </row>
    <row r="22" spans="1:15" x14ac:dyDescent="0.2">
      <c r="A22" s="17" t="s">
        <v>21</v>
      </c>
      <c r="B22" s="1">
        <v>0.40185962860215885</v>
      </c>
      <c r="C22" s="1">
        <v>0.72934390997028742</v>
      </c>
      <c r="D22" s="7">
        <f t="shared" si="0"/>
        <v>0.56560176928622319</v>
      </c>
      <c r="E22" s="1">
        <v>8.3989712185246462E-3</v>
      </c>
      <c r="F22" s="1">
        <v>1.988674714013763E-2</v>
      </c>
      <c r="G22" s="7">
        <f t="shared" si="1"/>
        <v>1.4142859179331137E-2</v>
      </c>
      <c r="H22" s="1">
        <v>2.1985107237695405E-2</v>
      </c>
      <c r="I22" s="1">
        <v>5.0692261241893832E-3</v>
      </c>
      <c r="J22" s="1">
        <v>2.1530775878359429E-2</v>
      </c>
      <c r="K22" s="1">
        <v>3.8474160456446645E-3</v>
      </c>
      <c r="L22" s="27">
        <f t="shared" si="2"/>
        <v>1.3108131321472219E-2</v>
      </c>
      <c r="M22" s="9" t="s">
        <v>148</v>
      </c>
      <c r="N22" s="23" t="s">
        <v>148</v>
      </c>
      <c r="O22" s="12">
        <v>0.99980000000000002</v>
      </c>
    </row>
    <row r="23" spans="1:15" x14ac:dyDescent="0.2">
      <c r="A23" s="17" t="s">
        <v>150</v>
      </c>
      <c r="B23" s="1">
        <v>0.41831997070142019</v>
      </c>
      <c r="C23" s="1">
        <v>0.71270358643645615</v>
      </c>
      <c r="D23" s="7">
        <f t="shared" si="0"/>
        <v>0.56551177856893819</v>
      </c>
      <c r="E23" s="1">
        <v>1.0800660344128852E-2</v>
      </c>
      <c r="F23" s="1">
        <v>1.3980252694996998E-2</v>
      </c>
      <c r="G23" s="7">
        <f t="shared" si="1"/>
        <v>1.2390456519562925E-2</v>
      </c>
      <c r="H23" s="1">
        <v>1.5657312386334925E-2</v>
      </c>
      <c r="I23" s="1">
        <v>1.1362804538856078E-2</v>
      </c>
      <c r="J23" s="1">
        <v>2.5218988765504192E-2</v>
      </c>
      <c r="K23" s="1">
        <v>1.7143687545408695E-2</v>
      </c>
      <c r="L23" s="27">
        <f t="shared" si="2"/>
        <v>1.7345698309025971E-2</v>
      </c>
      <c r="M23" s="9" t="s">
        <v>148</v>
      </c>
      <c r="N23" s="23" t="s">
        <v>148</v>
      </c>
      <c r="O23" s="12">
        <v>0.99470000000000003</v>
      </c>
    </row>
    <row r="24" spans="1:15" x14ac:dyDescent="0.2">
      <c r="A24" s="17" t="s">
        <v>151</v>
      </c>
      <c r="B24" s="1">
        <v>0.29082165247312536</v>
      </c>
      <c r="C24" s="1">
        <v>0.71468578287947115</v>
      </c>
      <c r="D24" s="7">
        <f t="shared" si="0"/>
        <v>0.50275371767629828</v>
      </c>
      <c r="E24" s="1">
        <v>5.3865023713353501E-3</v>
      </c>
      <c r="F24" s="1">
        <v>7.8467657081119045E-3</v>
      </c>
      <c r="G24" s="7">
        <f t="shared" si="1"/>
        <v>6.6166340397236269E-3</v>
      </c>
      <c r="H24" s="1">
        <v>7.9736161062703252E-3</v>
      </c>
      <c r="I24" s="1">
        <v>6.6197689910392672E-4</v>
      </c>
      <c r="J24" s="1">
        <v>7.4140812638527577E-3</v>
      </c>
      <c r="K24" s="1">
        <v>8.9512562148662891E-3</v>
      </c>
      <c r="L24" s="27">
        <f t="shared" si="2"/>
        <v>6.2502326210233244E-3</v>
      </c>
      <c r="M24" s="9" t="s">
        <v>148</v>
      </c>
      <c r="N24" s="23" t="s">
        <v>148</v>
      </c>
      <c r="O24" s="12" t="s">
        <v>149</v>
      </c>
    </row>
    <row r="25" spans="1:15" x14ac:dyDescent="0.2">
      <c r="A25" s="17" t="s">
        <v>22</v>
      </c>
      <c r="B25" s="1">
        <v>0.2473671528243144</v>
      </c>
      <c r="C25" s="1">
        <v>0.43401738289391401</v>
      </c>
      <c r="D25" s="7">
        <f t="shared" si="0"/>
        <v>0.34069226785911422</v>
      </c>
      <c r="E25" s="1">
        <v>3.2126708880293986E-3</v>
      </c>
      <c r="F25" s="1">
        <v>1.1355481799807072E-2</v>
      </c>
      <c r="G25" s="7">
        <f t="shared" si="1"/>
        <v>7.2840763439182355E-3</v>
      </c>
      <c r="H25" s="1">
        <v>1.3122222807587726E-3</v>
      </c>
      <c r="I25" s="1">
        <v>1.970878521808132E-3</v>
      </c>
      <c r="J25" s="1">
        <v>1.0341332934883877E-2</v>
      </c>
      <c r="K25" s="1">
        <v>1.0182176005226863E-2</v>
      </c>
      <c r="L25" s="27">
        <f t="shared" si="2"/>
        <v>5.9516524356694111E-3</v>
      </c>
      <c r="M25" s="9" t="s">
        <v>148</v>
      </c>
      <c r="N25" s="23" t="s">
        <v>148</v>
      </c>
      <c r="O25" s="12">
        <v>0.99960000000000004</v>
      </c>
    </row>
    <row r="26" spans="1:15" x14ac:dyDescent="0.2">
      <c r="A26" s="17" t="s">
        <v>23</v>
      </c>
      <c r="B26" s="1">
        <v>0.28802157815686674</v>
      </c>
      <c r="C26" s="1">
        <v>0.41362048889322234</v>
      </c>
      <c r="D26" s="7">
        <f t="shared" si="0"/>
        <v>0.35082103352504457</v>
      </c>
      <c r="E26" s="1">
        <v>7.7847858930046973E-4</v>
      </c>
      <c r="F26" s="1">
        <v>9.3832352306183024E-3</v>
      </c>
      <c r="G26" s="7">
        <f t="shared" si="1"/>
        <v>5.0808569099593864E-3</v>
      </c>
      <c r="H26" s="1">
        <v>1.344156723239799E-3</v>
      </c>
      <c r="I26" s="1">
        <v>2.796618724738732E-3</v>
      </c>
      <c r="J26" s="1">
        <v>9.1206377909384632E-3</v>
      </c>
      <c r="K26" s="1">
        <v>8.4528491797395307E-3</v>
      </c>
      <c r="L26" s="27">
        <f t="shared" si="2"/>
        <v>5.428565604664131E-3</v>
      </c>
      <c r="M26" s="9" t="s">
        <v>148</v>
      </c>
      <c r="N26" s="23" t="s">
        <v>148</v>
      </c>
      <c r="O26" s="12" t="s">
        <v>149</v>
      </c>
    </row>
    <row r="27" spans="1:15" x14ac:dyDescent="0.2">
      <c r="A27" s="17" t="s">
        <v>24</v>
      </c>
      <c r="B27" s="1">
        <v>0.46239094183243618</v>
      </c>
      <c r="C27" s="1">
        <v>0.20120781986615191</v>
      </c>
      <c r="D27" s="7">
        <f t="shared" si="0"/>
        <v>0.33179938084929406</v>
      </c>
      <c r="E27" s="1">
        <v>2.5890017607584125E-3</v>
      </c>
      <c r="F27" s="1">
        <v>2.9807359455582974E-3</v>
      </c>
      <c r="G27" s="7">
        <f t="shared" si="1"/>
        <v>2.784868853158355E-3</v>
      </c>
      <c r="H27" s="1">
        <v>4.6230017177662629E-3</v>
      </c>
      <c r="I27" s="1">
        <v>2.5958171957334393E-3</v>
      </c>
      <c r="J27" s="1">
        <v>2.2702952442482755E-3</v>
      </c>
      <c r="K27" s="1">
        <v>1.4940793034970647E-3</v>
      </c>
      <c r="L27" s="27">
        <f t="shared" si="2"/>
        <v>2.7457983653112607E-3</v>
      </c>
      <c r="M27" s="9" t="s">
        <v>148</v>
      </c>
      <c r="N27" s="23" t="s">
        <v>148</v>
      </c>
      <c r="O27" s="12" t="s">
        <v>149</v>
      </c>
    </row>
    <row r="28" spans="1:15" x14ac:dyDescent="0.2">
      <c r="A28" s="17" t="s">
        <v>25</v>
      </c>
      <c r="B28" s="1">
        <v>0.48803389091435007</v>
      </c>
      <c r="C28" s="1">
        <v>0.23061473594966192</v>
      </c>
      <c r="D28" s="7">
        <f t="shared" si="0"/>
        <v>0.35932431343200599</v>
      </c>
      <c r="E28" s="1">
        <v>5.7703568154375863E-3</v>
      </c>
      <c r="F28" s="1">
        <v>1.7902392280434547E-3</v>
      </c>
      <c r="G28" s="7">
        <f t="shared" si="1"/>
        <v>3.7802980217405205E-3</v>
      </c>
      <c r="H28" s="1">
        <v>6.0840990400025082E-3</v>
      </c>
      <c r="I28" s="1">
        <v>2.40808675661347E-3</v>
      </c>
      <c r="J28" s="1">
        <v>3.119175607759588E-3</v>
      </c>
      <c r="K28" s="1">
        <v>1.9440269003973768E-3</v>
      </c>
      <c r="L28" s="27">
        <f t="shared" si="2"/>
        <v>3.3888470761932353E-3</v>
      </c>
      <c r="M28" s="9" t="s">
        <v>148</v>
      </c>
      <c r="N28" s="23" t="s">
        <v>148</v>
      </c>
      <c r="O28" s="12" t="s">
        <v>149</v>
      </c>
    </row>
    <row r="29" spans="1:15" x14ac:dyDescent="0.2">
      <c r="A29" s="17" t="s">
        <v>26</v>
      </c>
      <c r="B29" s="1">
        <v>0.47252005472130182</v>
      </c>
      <c r="C29" s="1">
        <v>0.16833316016380576</v>
      </c>
      <c r="D29" s="7">
        <f t="shared" si="0"/>
        <v>0.3204266074425538</v>
      </c>
      <c r="E29" s="1">
        <v>1.3535956450650451E-2</v>
      </c>
      <c r="F29" s="1">
        <v>1.6051435449123326E-3</v>
      </c>
      <c r="G29" s="7">
        <f t="shared" si="1"/>
        <v>7.5705499977813916E-3</v>
      </c>
      <c r="H29" s="1">
        <v>1.7172773389900947E-2</v>
      </c>
      <c r="I29" s="1">
        <v>1.4943616991570634E-2</v>
      </c>
      <c r="J29" s="1">
        <v>1.5963518049726254E-3</v>
      </c>
      <c r="K29" s="1">
        <v>1.2626090125958044E-3</v>
      </c>
      <c r="L29" s="27">
        <f t="shared" si="2"/>
        <v>8.7438377997600038E-3</v>
      </c>
      <c r="M29" s="9" t="s">
        <v>148</v>
      </c>
      <c r="N29" s="23" t="s">
        <v>148</v>
      </c>
      <c r="O29" s="12">
        <v>0.99970000000000003</v>
      </c>
    </row>
    <row r="30" spans="1:15" x14ac:dyDescent="0.2">
      <c r="A30" s="17" t="s">
        <v>27</v>
      </c>
      <c r="B30" s="1">
        <v>0.50444543735165304</v>
      </c>
      <c r="C30" s="1">
        <v>0.24374581782906352</v>
      </c>
      <c r="D30" s="7">
        <f t="shared" si="0"/>
        <v>0.3740956275903583</v>
      </c>
      <c r="E30" s="1">
        <v>5.4151049051437625E-3</v>
      </c>
      <c r="F30" s="1">
        <v>1.8576504522700775E-3</v>
      </c>
      <c r="G30" s="7">
        <f t="shared" si="1"/>
        <v>3.6363776787069202E-3</v>
      </c>
      <c r="H30" s="1">
        <v>3.7069565484478522E-3</v>
      </c>
      <c r="I30" s="1">
        <v>1.836074151958602E-3</v>
      </c>
      <c r="J30" s="1">
        <v>1.902861122940303E-3</v>
      </c>
      <c r="K30" s="1">
        <v>1.7130860522794481E-3</v>
      </c>
      <c r="L30" s="27">
        <f t="shared" si="2"/>
        <v>2.2897444689065514E-3</v>
      </c>
      <c r="M30" s="9" t="s">
        <v>148</v>
      </c>
      <c r="N30" s="23" t="s">
        <v>148</v>
      </c>
      <c r="O30" s="12">
        <v>0.99960000000000004</v>
      </c>
    </row>
    <row r="31" spans="1:15" x14ac:dyDescent="0.2">
      <c r="A31" s="17" t="s">
        <v>28</v>
      </c>
      <c r="B31" s="1">
        <v>0.45755312921774266</v>
      </c>
      <c r="C31" s="1">
        <v>0.22194118697962195</v>
      </c>
      <c r="D31" s="7">
        <f t="shared" si="0"/>
        <v>0.33974715809868228</v>
      </c>
      <c r="E31" s="1">
        <v>2.7118312398273941E-3</v>
      </c>
      <c r="F31" s="1">
        <v>8.4992541361812272E-3</v>
      </c>
      <c r="G31" s="7">
        <f t="shared" si="1"/>
        <v>5.6055426880043105E-3</v>
      </c>
      <c r="H31" s="1">
        <v>2.5229174053613057E-3</v>
      </c>
      <c r="I31" s="1">
        <v>3.3671756728015797E-3</v>
      </c>
      <c r="J31" s="1">
        <v>3.3148794477722153E-3</v>
      </c>
      <c r="K31" s="1">
        <v>2.5092871154908753E-3</v>
      </c>
      <c r="L31" s="27">
        <f t="shared" si="2"/>
        <v>2.928564910356494E-3</v>
      </c>
      <c r="M31" s="9" t="s">
        <v>148</v>
      </c>
      <c r="N31" s="23" t="s">
        <v>148</v>
      </c>
      <c r="O31" s="12">
        <v>0.99850000000000005</v>
      </c>
    </row>
    <row r="32" spans="1:15" x14ac:dyDescent="0.2">
      <c r="A32" s="17" t="s">
        <v>152</v>
      </c>
      <c r="B32" s="1">
        <v>0.4704556198035536</v>
      </c>
      <c r="C32" s="1">
        <v>0.25475764634619602</v>
      </c>
      <c r="D32" s="7">
        <f t="shared" si="0"/>
        <v>0.36260663307487484</v>
      </c>
      <c r="E32" s="1">
        <v>4.2559209693448924E-3</v>
      </c>
      <c r="F32" s="1">
        <v>4.6390959246539699E-3</v>
      </c>
      <c r="G32" s="7">
        <f t="shared" si="1"/>
        <v>4.4475084469994316E-3</v>
      </c>
      <c r="H32" s="1">
        <v>1.8934247642823478E-3</v>
      </c>
      <c r="I32" s="1">
        <v>2.0504943343808649E-3</v>
      </c>
      <c r="J32" s="1">
        <v>5.9732247696310144E-3</v>
      </c>
      <c r="K32" s="1">
        <v>1.1310417600003929E-3</v>
      </c>
      <c r="L32" s="27">
        <f t="shared" si="2"/>
        <v>2.7620464070736554E-3</v>
      </c>
      <c r="M32" s="9" t="s">
        <v>148</v>
      </c>
      <c r="N32" s="23" t="s">
        <v>148</v>
      </c>
      <c r="O32" s="12">
        <v>0.99939999999999996</v>
      </c>
    </row>
    <row r="33" spans="1:15" x14ac:dyDescent="0.2">
      <c r="A33" s="17" t="s">
        <v>29</v>
      </c>
      <c r="B33" s="1">
        <v>0.30577441948609158</v>
      </c>
      <c r="C33" s="1">
        <v>0.40013015125786111</v>
      </c>
      <c r="D33" s="7">
        <f t="shared" si="0"/>
        <v>0.35295228537197632</v>
      </c>
      <c r="E33" s="1">
        <v>1.3246138635475634E-3</v>
      </c>
      <c r="F33" s="1">
        <v>9.142400447081981E-3</v>
      </c>
      <c r="G33" s="7">
        <f t="shared" si="1"/>
        <v>5.2335071553147724E-3</v>
      </c>
      <c r="H33" s="1">
        <v>8.9969073929158632E-3</v>
      </c>
      <c r="I33" s="1">
        <v>9.5324006785993416E-3</v>
      </c>
      <c r="J33" s="1">
        <v>9.6426982567694008E-3</v>
      </c>
      <c r="K33" s="1">
        <v>1.1218588395983768E-2</v>
      </c>
      <c r="L33" s="27">
        <f t="shared" si="2"/>
        <v>9.8476486810670939E-3</v>
      </c>
      <c r="M33" s="9" t="s">
        <v>148</v>
      </c>
      <c r="N33" s="23" t="s">
        <v>148</v>
      </c>
      <c r="O33" s="12">
        <v>0.99539999999999995</v>
      </c>
    </row>
    <row r="34" spans="1:15" x14ac:dyDescent="0.2">
      <c r="A34" s="17" t="s">
        <v>30</v>
      </c>
      <c r="B34" s="1">
        <v>0.25394706222350416</v>
      </c>
      <c r="C34" s="1">
        <v>0.34053359465175126</v>
      </c>
      <c r="D34" s="7">
        <f t="shared" si="0"/>
        <v>0.29724032843762771</v>
      </c>
      <c r="E34" s="1">
        <v>4.5885316051119934E-3</v>
      </c>
      <c r="F34" s="1">
        <v>8.6550301964509156E-3</v>
      </c>
      <c r="G34" s="7">
        <f t="shared" si="1"/>
        <v>6.6217809007814545E-3</v>
      </c>
      <c r="H34" s="1">
        <v>2.6304253462758756E-3</v>
      </c>
      <c r="I34" s="1">
        <v>9.9074530971346897E-4</v>
      </c>
      <c r="J34" s="1">
        <v>8.6237576418837676E-3</v>
      </c>
      <c r="K34" s="1">
        <v>8.1393775436115357E-3</v>
      </c>
      <c r="L34" s="27">
        <f t="shared" si="2"/>
        <v>5.0960764603711619E-3</v>
      </c>
      <c r="M34" s="9" t="s">
        <v>148</v>
      </c>
      <c r="N34" s="23" t="s">
        <v>148</v>
      </c>
      <c r="O34" s="12">
        <v>0.99950000000000006</v>
      </c>
    </row>
    <row r="35" spans="1:15" x14ac:dyDescent="0.2">
      <c r="A35" s="17" t="s">
        <v>31</v>
      </c>
      <c r="B35" s="1">
        <v>0.27415918885217677</v>
      </c>
      <c r="C35" s="1">
        <v>0.36092797804277182</v>
      </c>
      <c r="D35" s="7">
        <f t="shared" si="0"/>
        <v>0.3175435834474743</v>
      </c>
      <c r="E35" s="1">
        <v>5.9487246140737986E-3</v>
      </c>
      <c r="F35" s="1">
        <v>8.2847098298900763E-3</v>
      </c>
      <c r="G35" s="7">
        <f t="shared" si="1"/>
        <v>7.1167172219819379E-3</v>
      </c>
      <c r="H35" s="1">
        <v>1.0021029015497755E-3</v>
      </c>
      <c r="I35" s="1">
        <v>1.346867373566718E-3</v>
      </c>
      <c r="J35" s="1">
        <v>1.0854524796394153E-2</v>
      </c>
      <c r="K35" s="1">
        <v>1.0612069637782849E-2</v>
      </c>
      <c r="L35" s="27">
        <f t="shared" si="2"/>
        <v>5.9538911773233741E-3</v>
      </c>
      <c r="M35" s="9" t="s">
        <v>148</v>
      </c>
      <c r="N35" s="23" t="s">
        <v>148</v>
      </c>
      <c r="O35" s="12">
        <v>0.99970000000000003</v>
      </c>
    </row>
    <row r="36" spans="1:15" x14ac:dyDescent="0.2">
      <c r="A36" s="17" t="s">
        <v>32</v>
      </c>
      <c r="B36" s="1">
        <v>0.42243684968083306</v>
      </c>
      <c r="C36" s="1">
        <v>0.21547602142700845</v>
      </c>
      <c r="D36" s="7">
        <f t="shared" si="0"/>
        <v>0.31895643555392073</v>
      </c>
      <c r="E36" s="1">
        <v>6.341907815842528E-3</v>
      </c>
      <c r="F36" s="1">
        <v>5.6532791490334884E-3</v>
      </c>
      <c r="G36" s="7">
        <f t="shared" si="1"/>
        <v>5.9975934824380087E-3</v>
      </c>
      <c r="H36" s="1">
        <v>1.019713543987434E-2</v>
      </c>
      <c r="I36" s="1">
        <v>1.6998664989640074E-3</v>
      </c>
      <c r="J36" s="1">
        <v>1.9408415119194617E-3</v>
      </c>
      <c r="K36" s="1">
        <v>1.5143241878179657E-3</v>
      </c>
      <c r="L36" s="27">
        <f t="shared" si="2"/>
        <v>3.8380419096439434E-3</v>
      </c>
      <c r="M36" s="9" t="s">
        <v>148</v>
      </c>
      <c r="N36" s="23" t="s">
        <v>148</v>
      </c>
      <c r="O36" s="12">
        <v>0.999</v>
      </c>
    </row>
    <row r="37" spans="1:15" x14ac:dyDescent="0.2">
      <c r="A37" s="17" t="s">
        <v>33</v>
      </c>
      <c r="B37" s="1">
        <v>0.27607562307701394</v>
      </c>
      <c r="C37" s="1">
        <v>0.38764854044380265</v>
      </c>
      <c r="D37" s="7">
        <f t="shared" si="0"/>
        <v>0.33186208176040832</v>
      </c>
      <c r="E37" s="1">
        <v>9.3810803443583309E-4</v>
      </c>
      <c r="F37" s="1">
        <v>1.0530499361525907E-2</v>
      </c>
      <c r="G37" s="7">
        <f t="shared" si="1"/>
        <v>5.7343036979808698E-3</v>
      </c>
      <c r="H37" s="1">
        <v>4.8302262693714591E-3</v>
      </c>
      <c r="I37" s="1">
        <v>2.1245890689059526E-3</v>
      </c>
      <c r="J37" s="1">
        <v>1.2270983099981191E-2</v>
      </c>
      <c r="K37" s="1">
        <v>1.0428775627028661E-2</v>
      </c>
      <c r="L37" s="27">
        <f t="shared" si="2"/>
        <v>7.4136435163218162E-3</v>
      </c>
      <c r="M37" s="9" t="s">
        <v>148</v>
      </c>
      <c r="N37" s="23" t="s">
        <v>148</v>
      </c>
      <c r="O37" s="12">
        <v>0.99939999999999996</v>
      </c>
    </row>
    <row r="38" spans="1:15" x14ac:dyDescent="0.2">
      <c r="A38" s="17" t="s">
        <v>34</v>
      </c>
      <c r="B38" s="1">
        <v>0.6847767988917931</v>
      </c>
      <c r="C38" s="1">
        <v>0.70417760057566847</v>
      </c>
      <c r="D38" s="7">
        <f t="shared" si="0"/>
        <v>0.69447719973373079</v>
      </c>
      <c r="E38" s="1">
        <v>7.0006599343478962E-3</v>
      </c>
      <c r="F38" s="1">
        <v>1.9279535029879252E-2</v>
      </c>
      <c r="G38" s="7">
        <f t="shared" si="1"/>
        <v>1.3140097482113575E-2</v>
      </c>
      <c r="H38" s="1">
        <v>8.4424114600678488E-3</v>
      </c>
      <c r="I38" s="1">
        <v>5.9819471490316529E-3</v>
      </c>
      <c r="J38" s="1">
        <v>1.2095861963382441E-2</v>
      </c>
      <c r="K38" s="1">
        <v>2.9209620745656458E-3</v>
      </c>
      <c r="L38" s="27">
        <f t="shared" si="2"/>
        <v>7.3602956617618964E-3</v>
      </c>
      <c r="M38" s="9" t="s">
        <v>148</v>
      </c>
      <c r="N38" s="23" t="s">
        <v>148</v>
      </c>
      <c r="O38" s="12">
        <v>0.99280000000000002</v>
      </c>
    </row>
    <row r="39" spans="1:15" x14ac:dyDescent="0.2">
      <c r="A39" s="17" t="s">
        <v>35</v>
      </c>
      <c r="B39" s="1">
        <v>0.68297724113622127</v>
      </c>
      <c r="C39" s="1">
        <v>0.70118804864990603</v>
      </c>
      <c r="D39" s="7">
        <f t="shared" si="0"/>
        <v>0.6920826448930637</v>
      </c>
      <c r="E39" s="1">
        <v>7.5265966553472652E-3</v>
      </c>
      <c r="F39" s="1">
        <v>1.3119682124317003E-2</v>
      </c>
      <c r="G39" s="7">
        <f t="shared" si="1"/>
        <v>1.0323139389832134E-2</v>
      </c>
      <c r="H39" s="1">
        <v>2.6832740623583547E-2</v>
      </c>
      <c r="I39" s="1">
        <v>2.548600123860453E-3</v>
      </c>
      <c r="J39" s="1">
        <v>5.9701510570420091E-3</v>
      </c>
      <c r="K39" s="1">
        <v>1.3876121191541226E-2</v>
      </c>
      <c r="L39" s="27">
        <f t="shared" si="2"/>
        <v>1.2306903249006809E-2</v>
      </c>
      <c r="M39" s="9" t="s">
        <v>148</v>
      </c>
      <c r="N39" s="23" t="s">
        <v>148</v>
      </c>
      <c r="O39" s="12">
        <v>0.99919999999999998</v>
      </c>
    </row>
    <row r="40" spans="1:15" x14ac:dyDescent="0.2">
      <c r="A40" s="17" t="s">
        <v>36</v>
      </c>
      <c r="B40" s="1">
        <v>0.169175683324436</v>
      </c>
      <c r="C40" s="1">
        <v>0.33427209988164086</v>
      </c>
      <c r="D40" s="7">
        <f t="shared" si="0"/>
        <v>0.25172389160303843</v>
      </c>
      <c r="E40" s="1">
        <v>3.726211304111748E-3</v>
      </c>
      <c r="F40" s="1">
        <v>6.2839549701491264E-3</v>
      </c>
      <c r="G40" s="7">
        <f t="shared" si="1"/>
        <v>5.0050831371304377E-3</v>
      </c>
      <c r="H40" s="1">
        <v>3.357303441740846E-3</v>
      </c>
      <c r="I40" s="1">
        <v>5.0494650986382817E-4</v>
      </c>
      <c r="J40" s="1">
        <v>1.0175209852431259E-2</v>
      </c>
      <c r="K40" s="1">
        <v>1.8979386729309471E-2</v>
      </c>
      <c r="L40" s="27">
        <f t="shared" si="2"/>
        <v>8.2542116333363513E-3</v>
      </c>
      <c r="M40" s="9" t="s">
        <v>148</v>
      </c>
      <c r="N40" s="23" t="s">
        <v>148</v>
      </c>
      <c r="O40" s="12">
        <v>0.99770000000000003</v>
      </c>
    </row>
    <row r="41" spans="1:15" x14ac:dyDescent="0.2">
      <c r="A41" s="17" t="s">
        <v>37</v>
      </c>
      <c r="B41" s="1">
        <v>0.19882798722541201</v>
      </c>
      <c r="C41" s="1">
        <v>0.39721524033846034</v>
      </c>
      <c r="D41" s="7">
        <f t="shared" si="0"/>
        <v>0.29802161378193615</v>
      </c>
      <c r="E41" s="1">
        <v>4.860986523377589E-3</v>
      </c>
      <c r="F41" s="1">
        <v>6.3121704399379357E-3</v>
      </c>
      <c r="G41" s="7">
        <f t="shared" si="1"/>
        <v>5.5865784816577623E-3</v>
      </c>
      <c r="H41" s="1">
        <v>3.2538551597313913E-2</v>
      </c>
      <c r="I41" s="1">
        <v>9.3449567624830296E-5</v>
      </c>
      <c r="J41" s="1">
        <v>8.8961365477405255E-3</v>
      </c>
      <c r="K41" s="1">
        <v>4.0568749429119285E-3</v>
      </c>
      <c r="L41" s="27">
        <f t="shared" si="2"/>
        <v>1.13962531638978E-2</v>
      </c>
      <c r="M41" s="9" t="s">
        <v>148</v>
      </c>
      <c r="N41" s="23" t="s">
        <v>148</v>
      </c>
      <c r="O41" s="12">
        <v>0.99270000000000003</v>
      </c>
    </row>
    <row r="42" spans="1:15" x14ac:dyDescent="0.2">
      <c r="A42" s="17" t="s">
        <v>38</v>
      </c>
      <c r="B42" s="1">
        <v>0.14287582418462205</v>
      </c>
      <c r="C42" s="1">
        <v>0.4172480173998066</v>
      </c>
      <c r="D42" s="7">
        <f t="shared" si="0"/>
        <v>0.28006192079221431</v>
      </c>
      <c r="E42" s="1">
        <v>1.0157850013947293E-3</v>
      </c>
      <c r="F42" s="1">
        <v>8.9188492148128615E-3</v>
      </c>
      <c r="G42" s="7">
        <f t="shared" si="1"/>
        <v>4.9673171081037956E-3</v>
      </c>
      <c r="H42" s="1">
        <v>7.8456923020733089E-4</v>
      </c>
      <c r="I42" s="1">
        <v>8.541981933616724E-4</v>
      </c>
      <c r="J42" s="1">
        <v>1.2693323587020525E-2</v>
      </c>
      <c r="K42" s="1">
        <v>4.6339180578761109E-3</v>
      </c>
      <c r="L42" s="27">
        <f t="shared" si="2"/>
        <v>4.7415022671164105E-3</v>
      </c>
      <c r="M42" s="9" t="s">
        <v>148</v>
      </c>
      <c r="N42" s="23" t="s">
        <v>148</v>
      </c>
      <c r="O42" s="12" t="s">
        <v>149</v>
      </c>
    </row>
    <row r="43" spans="1:15" x14ac:dyDescent="0.2">
      <c r="A43" s="17" t="s">
        <v>153</v>
      </c>
      <c r="B43" s="1">
        <v>0.13872015162076515</v>
      </c>
      <c r="C43" s="1">
        <v>0.44180940478330283</v>
      </c>
      <c r="D43" s="7">
        <f t="shared" si="0"/>
        <v>0.290264778202034</v>
      </c>
      <c r="E43" s="1">
        <v>7.3520366889495963E-4</v>
      </c>
      <c r="F43" s="1">
        <v>9.3513975575111943E-3</v>
      </c>
      <c r="G43" s="7">
        <f t="shared" si="1"/>
        <v>5.0433006132030774E-3</v>
      </c>
      <c r="H43" s="1">
        <v>6.9978316298419335E-4</v>
      </c>
      <c r="I43" s="1">
        <v>8.4482483681415767E-4</v>
      </c>
      <c r="J43" s="1">
        <v>2.355953652190915E-2</v>
      </c>
      <c r="K43" s="1">
        <v>6.1842665706001798E-3</v>
      </c>
      <c r="L43" s="27">
        <f t="shared" si="2"/>
        <v>7.8221027730769211E-3</v>
      </c>
      <c r="M43" s="9" t="s">
        <v>148</v>
      </c>
      <c r="N43" s="23" t="s">
        <v>148</v>
      </c>
      <c r="O43" s="12">
        <v>0.99829999999999997</v>
      </c>
    </row>
    <row r="44" spans="1:15" x14ac:dyDescent="0.2">
      <c r="A44" s="17" t="s">
        <v>39</v>
      </c>
      <c r="B44" s="1">
        <v>0.16119125901319389</v>
      </c>
      <c r="C44" s="1">
        <v>0.37335189745873265</v>
      </c>
      <c r="D44" s="7">
        <f t="shared" si="0"/>
        <v>0.26727157823596326</v>
      </c>
      <c r="E44" s="1">
        <v>3.8703947817491716E-3</v>
      </c>
      <c r="F44" s="1">
        <v>8.6566882801752884E-3</v>
      </c>
      <c r="G44" s="7">
        <f t="shared" si="1"/>
        <v>6.26354153096223E-3</v>
      </c>
      <c r="H44" s="1">
        <v>3.7823146796413335E-4</v>
      </c>
      <c r="I44" s="1">
        <v>5.5902604349390933E-4</v>
      </c>
      <c r="J44" s="1">
        <v>9.6692514124446689E-3</v>
      </c>
      <c r="K44" s="1">
        <v>8.7691282391232257E-3</v>
      </c>
      <c r="L44" s="27">
        <f t="shared" si="2"/>
        <v>4.8439092907564844E-3</v>
      </c>
      <c r="M44" s="9" t="s">
        <v>148</v>
      </c>
      <c r="N44" s="23" t="s">
        <v>148</v>
      </c>
      <c r="O44" s="12">
        <v>0.99960000000000004</v>
      </c>
    </row>
    <row r="45" spans="1:15" x14ac:dyDescent="0.2">
      <c r="A45" s="17" t="s">
        <v>40</v>
      </c>
      <c r="B45" s="1">
        <v>0.16094971680273021</v>
      </c>
      <c r="C45" s="1">
        <v>0.37799989112214816</v>
      </c>
      <c r="D45" s="7">
        <f t="shared" si="0"/>
        <v>0.26947480396243917</v>
      </c>
      <c r="E45" s="1">
        <v>5.4121345375183019E-4</v>
      </c>
      <c r="F45" s="1">
        <v>1.907058252060358E-2</v>
      </c>
      <c r="G45" s="7">
        <f t="shared" si="1"/>
        <v>9.8058979871777051E-3</v>
      </c>
      <c r="H45" s="1">
        <v>5.1581307636845448E-4</v>
      </c>
      <c r="I45" s="1">
        <v>4.6845247733642723E-4</v>
      </c>
      <c r="J45" s="1">
        <v>2.7964791354721734E-2</v>
      </c>
      <c r="K45" s="1">
        <v>1.0390365257121491E-2</v>
      </c>
      <c r="L45" s="27">
        <f t="shared" si="2"/>
        <v>9.8348555413870272E-3</v>
      </c>
      <c r="M45" s="9" t="s">
        <v>148</v>
      </c>
      <c r="N45" s="23" t="s">
        <v>148</v>
      </c>
      <c r="O45" s="12" t="s">
        <v>149</v>
      </c>
    </row>
    <row r="46" spans="1:15" x14ac:dyDescent="0.2">
      <c r="A46" s="17" t="s">
        <v>41</v>
      </c>
      <c r="B46" s="1">
        <v>0.17521614833783389</v>
      </c>
      <c r="C46" s="1">
        <v>0.42863245474854772</v>
      </c>
      <c r="D46" s="7">
        <f t="shared" si="0"/>
        <v>0.30192430154319083</v>
      </c>
      <c r="E46" s="1">
        <v>6.5907674733354778E-4</v>
      </c>
      <c r="F46" s="1">
        <v>2.6735470179971171E-2</v>
      </c>
      <c r="G46" s="7">
        <f t="shared" si="1"/>
        <v>1.3697273463652359E-2</v>
      </c>
      <c r="H46" s="1">
        <v>1.7063564737683987E-3</v>
      </c>
      <c r="I46" s="1">
        <v>1.0875520516706223E-3</v>
      </c>
      <c r="J46" s="1">
        <v>1.7163269698434357E-2</v>
      </c>
      <c r="K46" s="1">
        <v>7.137059416226053E-3</v>
      </c>
      <c r="L46" s="27">
        <f t="shared" si="2"/>
        <v>6.773559410024858E-3</v>
      </c>
      <c r="M46" s="9" t="s">
        <v>148</v>
      </c>
      <c r="N46" s="23" t="s">
        <v>148</v>
      </c>
      <c r="O46" s="12">
        <v>0.98970000000000002</v>
      </c>
    </row>
    <row r="47" spans="1:15" x14ac:dyDescent="0.2">
      <c r="A47" s="17" t="s">
        <v>42</v>
      </c>
      <c r="B47" s="1">
        <v>9.3405686897933674E-2</v>
      </c>
      <c r="C47" s="1">
        <v>0.30958289671149802</v>
      </c>
      <c r="D47" s="7">
        <f t="shared" si="0"/>
        <v>0.20149429180471584</v>
      </c>
      <c r="E47" s="1">
        <v>1.3100386228597099E-3</v>
      </c>
      <c r="F47" s="1">
        <v>6.7367937301921164E-3</v>
      </c>
      <c r="G47" s="7">
        <f t="shared" si="1"/>
        <v>4.023416176525913E-3</v>
      </c>
      <c r="H47" s="1">
        <v>1.3740492358348812E-3</v>
      </c>
      <c r="I47" s="1">
        <v>1.2232953313859795E-3</v>
      </c>
      <c r="J47" s="1">
        <v>7.0015487044696786E-3</v>
      </c>
      <c r="K47" s="1">
        <v>1.5645232125202626E-3</v>
      </c>
      <c r="L47" s="27">
        <f t="shared" si="2"/>
        <v>2.7908541210527006E-3</v>
      </c>
      <c r="M47" s="9">
        <v>2.2000000000000001E-3</v>
      </c>
      <c r="N47" s="23">
        <v>2.9999999999999997E-4</v>
      </c>
      <c r="O47" s="12">
        <v>0.99970000000000003</v>
      </c>
    </row>
    <row r="48" spans="1:15" x14ac:dyDescent="0.2">
      <c r="A48" s="17" t="s">
        <v>43</v>
      </c>
      <c r="B48" s="1">
        <v>0.72928146243480507</v>
      </c>
      <c r="C48" s="1">
        <v>0.66666387935541171</v>
      </c>
      <c r="D48" s="7">
        <f t="shared" si="0"/>
        <v>0.69797267089510839</v>
      </c>
      <c r="E48" s="1">
        <v>6.9862631885853604E-3</v>
      </c>
      <c r="F48" s="1">
        <v>7.2730002029660484E-3</v>
      </c>
      <c r="G48" s="7">
        <f t="shared" si="1"/>
        <v>7.1296316957757044E-3</v>
      </c>
      <c r="H48" s="1">
        <v>1.4533687878002464E-2</v>
      </c>
      <c r="I48" s="1">
        <v>3.1763374977910003E-3</v>
      </c>
      <c r="J48" s="1">
        <v>1.4935899292024608E-2</v>
      </c>
      <c r="K48" s="1">
        <v>8.9975446733473845E-3</v>
      </c>
      <c r="L48" s="27">
        <f t="shared" si="2"/>
        <v>1.0410867335291365E-2</v>
      </c>
      <c r="M48" s="9" t="s">
        <v>148</v>
      </c>
      <c r="N48" s="23" t="s">
        <v>148</v>
      </c>
      <c r="O48" s="12">
        <v>0.99770000000000003</v>
      </c>
    </row>
    <row r="49" spans="1:15" x14ac:dyDescent="0.2">
      <c r="A49" s="17" t="s">
        <v>44</v>
      </c>
      <c r="B49" s="1">
        <v>0.48958901595806081</v>
      </c>
      <c r="C49" s="1">
        <v>0.67828445567736595</v>
      </c>
      <c r="D49" s="7">
        <f t="shared" si="0"/>
        <v>0.58393673581771344</v>
      </c>
      <c r="E49" s="1">
        <v>8.9222654653067519E-3</v>
      </c>
      <c r="F49" s="1">
        <v>5.6314705307832988E-3</v>
      </c>
      <c r="G49" s="7">
        <f t="shared" si="1"/>
        <v>7.2768679980450253E-3</v>
      </c>
      <c r="H49" s="1">
        <v>2.0097493259715979E-2</v>
      </c>
      <c r="I49" s="1">
        <v>6.3991665199928868E-3</v>
      </c>
      <c r="J49" s="1">
        <v>6.8762893390684858E-3</v>
      </c>
      <c r="K49" s="1">
        <v>7.7926626545886651E-3</v>
      </c>
      <c r="L49" s="27">
        <f t="shared" si="2"/>
        <v>1.0291402943341504E-2</v>
      </c>
      <c r="M49" s="9" t="s">
        <v>148</v>
      </c>
      <c r="N49" s="23" t="s">
        <v>148</v>
      </c>
      <c r="O49" s="12">
        <v>0.998</v>
      </c>
    </row>
    <row r="50" spans="1:15" x14ac:dyDescent="0.2">
      <c r="A50" s="17" t="s">
        <v>45</v>
      </c>
      <c r="B50" s="1">
        <v>0.2903997090429099</v>
      </c>
      <c r="C50" s="1">
        <v>0.41226160614645041</v>
      </c>
      <c r="D50" s="7">
        <f t="shared" si="0"/>
        <v>0.35133065759468018</v>
      </c>
      <c r="E50" s="1">
        <v>2.3235721681799282E-3</v>
      </c>
      <c r="F50" s="1">
        <v>1.1808245747081574E-2</v>
      </c>
      <c r="G50" s="7">
        <f t="shared" si="1"/>
        <v>7.0659089576307508E-3</v>
      </c>
      <c r="H50" s="1">
        <v>2.3174528635854356E-3</v>
      </c>
      <c r="I50" s="1">
        <v>2.1530501359326281E-3</v>
      </c>
      <c r="J50" s="1">
        <v>1.1425099941417024E-2</v>
      </c>
      <c r="K50" s="1">
        <v>1.0993168401287275E-2</v>
      </c>
      <c r="L50" s="27">
        <f t="shared" si="2"/>
        <v>6.722192835555591E-3</v>
      </c>
      <c r="M50" s="9" t="s">
        <v>148</v>
      </c>
      <c r="N50" s="23" t="s">
        <v>148</v>
      </c>
      <c r="O50" s="12" t="s">
        <v>149</v>
      </c>
    </row>
    <row r="51" spans="1:15" x14ac:dyDescent="0.2">
      <c r="A51" s="17" t="s">
        <v>46</v>
      </c>
      <c r="B51" s="1">
        <v>0.31583542965057931</v>
      </c>
      <c r="C51" s="1">
        <v>0.43689036544838872</v>
      </c>
      <c r="D51" s="7">
        <f t="shared" si="0"/>
        <v>0.37636289754948404</v>
      </c>
      <c r="E51" s="1">
        <v>9.8277666015324293E-4</v>
      </c>
      <c r="F51" s="1">
        <v>9.6647267085945825E-3</v>
      </c>
      <c r="G51" s="7">
        <f t="shared" si="1"/>
        <v>5.3237516843739124E-3</v>
      </c>
      <c r="H51" s="1">
        <v>1.038910124313982E-2</v>
      </c>
      <c r="I51" s="1">
        <v>1.2593969999957484E-3</v>
      </c>
      <c r="J51" s="1">
        <v>1.036230693980688E-2</v>
      </c>
      <c r="K51" s="1">
        <v>9.0853938517043431E-3</v>
      </c>
      <c r="L51" s="27">
        <f t="shared" si="2"/>
        <v>7.7740497586616976E-3</v>
      </c>
      <c r="M51" s="9" t="s">
        <v>148</v>
      </c>
      <c r="N51" s="23" t="s">
        <v>148</v>
      </c>
      <c r="O51" s="12">
        <v>0.99870000000000003</v>
      </c>
    </row>
    <row r="52" spans="1:15" x14ac:dyDescent="0.2">
      <c r="A52" s="17" t="s">
        <v>47</v>
      </c>
      <c r="B52" s="1">
        <v>0.35698747426640381</v>
      </c>
      <c r="C52" s="1">
        <v>0.57091874996061331</v>
      </c>
      <c r="D52" s="7">
        <f t="shared" si="0"/>
        <v>0.46395311211350854</v>
      </c>
      <c r="E52" s="1">
        <v>1.0496262292723003E-2</v>
      </c>
      <c r="F52" s="1">
        <v>6.0308868896453947E-3</v>
      </c>
      <c r="G52" s="7">
        <f t="shared" si="1"/>
        <v>8.263574591184198E-3</v>
      </c>
      <c r="H52" s="1">
        <v>1.1270896525111136E-2</v>
      </c>
      <c r="I52" s="1">
        <v>2.0516555013973634E-2</v>
      </c>
      <c r="J52" s="1">
        <v>1.3906459888393939E-2</v>
      </c>
      <c r="K52" s="1">
        <v>1.388313456976727E-3</v>
      </c>
      <c r="L52" s="27">
        <f t="shared" si="2"/>
        <v>1.177055622111386E-2</v>
      </c>
      <c r="M52" s="9" t="s">
        <v>148</v>
      </c>
      <c r="N52" s="23" t="s">
        <v>148</v>
      </c>
      <c r="O52" s="12">
        <v>0.99729999999999996</v>
      </c>
    </row>
    <row r="53" spans="1:15" x14ac:dyDescent="0.2">
      <c r="A53" s="17" t="s">
        <v>48</v>
      </c>
      <c r="B53" s="1">
        <v>0.42846540146788453</v>
      </c>
      <c r="C53" s="1">
        <v>0.55096611078498714</v>
      </c>
      <c r="D53" s="7">
        <f t="shared" si="0"/>
        <v>0.48971575612643581</v>
      </c>
      <c r="E53" s="1">
        <v>9.2246266718668517E-3</v>
      </c>
      <c r="F53" s="1">
        <v>7.2907489402013834E-3</v>
      </c>
      <c r="G53" s="7">
        <f t="shared" si="1"/>
        <v>8.2576878060341176E-3</v>
      </c>
      <c r="H53" s="1">
        <v>1.2077928638483873E-2</v>
      </c>
      <c r="I53" s="1">
        <v>4.1316551918346121E-3</v>
      </c>
      <c r="J53" s="1">
        <v>8.0927108692236543E-3</v>
      </c>
      <c r="K53" s="1">
        <v>1.1996639978049141E-3</v>
      </c>
      <c r="L53" s="27">
        <f t="shared" si="2"/>
        <v>6.3754896743367642E-3</v>
      </c>
      <c r="M53" s="9" t="s">
        <v>148</v>
      </c>
      <c r="N53" s="23" t="s">
        <v>148</v>
      </c>
      <c r="O53" s="12">
        <v>0.99919999999999998</v>
      </c>
    </row>
    <row r="54" spans="1:15" x14ac:dyDescent="0.2">
      <c r="A54" s="17" t="s">
        <v>49</v>
      </c>
      <c r="B54" s="1">
        <v>0.23191305178478697</v>
      </c>
      <c r="C54" s="1">
        <v>0.29943012605109104</v>
      </c>
      <c r="D54" s="7">
        <f t="shared" si="0"/>
        <v>0.26567158891793902</v>
      </c>
      <c r="E54" s="1">
        <v>4.6492111193456526E-3</v>
      </c>
      <c r="F54" s="1">
        <v>1.0553226146861759E-2</v>
      </c>
      <c r="G54" s="7">
        <f t="shared" si="1"/>
        <v>7.6012186331037065E-3</v>
      </c>
      <c r="H54" s="1">
        <v>4.3107197286439188E-3</v>
      </c>
      <c r="I54" s="1">
        <v>5.9158486012314453E-3</v>
      </c>
      <c r="J54" s="1">
        <v>2.2209399859572022E-2</v>
      </c>
      <c r="K54" s="1">
        <v>1.9703181496415981E-2</v>
      </c>
      <c r="L54" s="27">
        <f t="shared" si="2"/>
        <v>1.303478742146584E-2</v>
      </c>
      <c r="M54" s="9" t="s">
        <v>148</v>
      </c>
      <c r="N54" s="23" t="s">
        <v>148</v>
      </c>
      <c r="O54" s="12">
        <v>0.99360000000000004</v>
      </c>
    </row>
    <row r="55" spans="1:15" x14ac:dyDescent="0.2">
      <c r="A55" s="17" t="s">
        <v>50</v>
      </c>
      <c r="B55" s="1">
        <v>0.28737537941794633</v>
      </c>
      <c r="C55" s="1">
        <v>0.24889821771250922</v>
      </c>
      <c r="D55" s="7">
        <f t="shared" si="0"/>
        <v>0.26813679856522776</v>
      </c>
      <c r="E55" s="1">
        <v>4.0444672499883472E-3</v>
      </c>
      <c r="F55" s="1">
        <v>9.5919568560496968E-3</v>
      </c>
      <c r="G55" s="7">
        <f t="shared" si="1"/>
        <v>6.818212053019022E-3</v>
      </c>
      <c r="H55" s="1">
        <v>1.6224518084782737E-3</v>
      </c>
      <c r="I55" s="1">
        <v>2.1075424804138311E-3</v>
      </c>
      <c r="J55" s="1">
        <v>1.2035025080899339E-2</v>
      </c>
      <c r="K55" s="1">
        <v>1.5955840684303106E-2</v>
      </c>
      <c r="L55" s="27">
        <f t="shared" si="2"/>
        <v>7.9302150135236379E-3</v>
      </c>
      <c r="M55" s="9" t="s">
        <v>148</v>
      </c>
      <c r="N55" s="23" t="s">
        <v>148</v>
      </c>
      <c r="O55" s="12">
        <v>0.99970000000000003</v>
      </c>
    </row>
    <row r="56" spans="1:15" x14ac:dyDescent="0.2">
      <c r="A56" s="17" t="s">
        <v>51</v>
      </c>
      <c r="B56" s="1">
        <v>0.27650597426309359</v>
      </c>
      <c r="C56" s="1">
        <v>0.380923570138964</v>
      </c>
      <c r="D56" s="7">
        <f t="shared" si="0"/>
        <v>0.32871477220102879</v>
      </c>
      <c r="E56" s="1">
        <v>5.8388763870937483E-4</v>
      </c>
      <c r="F56" s="1">
        <v>1.0637117271125726E-2</v>
      </c>
      <c r="G56" s="7">
        <f t="shared" si="1"/>
        <v>5.6105024549175505E-3</v>
      </c>
      <c r="H56" s="1">
        <v>7.83621455163767E-4</v>
      </c>
      <c r="I56" s="1">
        <v>1.0249555450719634E-3</v>
      </c>
      <c r="J56" s="1">
        <v>1.0812608355277996E-2</v>
      </c>
      <c r="K56" s="1">
        <v>1.202774123079357E-2</v>
      </c>
      <c r="L56" s="27">
        <f t="shared" si="2"/>
        <v>6.162231646576824E-3</v>
      </c>
      <c r="M56" s="9" t="s">
        <v>148</v>
      </c>
      <c r="N56" s="23" t="s">
        <v>148</v>
      </c>
      <c r="O56" s="12" t="s">
        <v>149</v>
      </c>
    </row>
    <row r="57" spans="1:15" x14ac:dyDescent="0.2">
      <c r="A57" s="17" t="s">
        <v>52</v>
      </c>
      <c r="B57" s="1">
        <v>0.29296698340517879</v>
      </c>
      <c r="C57" s="1">
        <v>0.39305481608205128</v>
      </c>
      <c r="D57" s="7">
        <f t="shared" si="0"/>
        <v>0.34301089974361504</v>
      </c>
      <c r="E57" s="1">
        <v>2.6635030719151277E-3</v>
      </c>
      <c r="F57" s="1">
        <v>1.1262646982356102E-2</v>
      </c>
      <c r="G57" s="7">
        <f t="shared" si="1"/>
        <v>6.9630750271356149E-3</v>
      </c>
      <c r="H57" s="1">
        <v>4.9350387677850674E-4</v>
      </c>
      <c r="I57" s="1">
        <v>3.6329142137371306E-4</v>
      </c>
      <c r="J57" s="1">
        <v>1.1019690373151836E-2</v>
      </c>
      <c r="K57" s="1">
        <v>1.5517901581545408E-2</v>
      </c>
      <c r="L57" s="27">
        <f t="shared" si="2"/>
        <v>6.8485968132123657E-3</v>
      </c>
      <c r="M57" s="9" t="s">
        <v>148</v>
      </c>
      <c r="N57" s="23" t="s">
        <v>148</v>
      </c>
      <c r="O57" s="12" t="s">
        <v>149</v>
      </c>
    </row>
    <row r="58" spans="1:15" x14ac:dyDescent="0.2">
      <c r="A58" s="17" t="s">
        <v>53</v>
      </c>
      <c r="B58" s="1">
        <v>0.27002033653571528</v>
      </c>
      <c r="C58" s="1">
        <v>0.40049699809610656</v>
      </c>
      <c r="D58" s="7">
        <f t="shared" si="0"/>
        <v>0.33525866731591092</v>
      </c>
      <c r="E58" s="1">
        <v>9.6399094024020315E-4</v>
      </c>
      <c r="F58" s="1">
        <v>9.457657816672323E-3</v>
      </c>
      <c r="G58" s="7">
        <f t="shared" si="1"/>
        <v>5.210824378456263E-3</v>
      </c>
      <c r="H58" s="1">
        <v>3.9335181880938391E-4</v>
      </c>
      <c r="I58" s="1">
        <v>7.1597790767523089E-4</v>
      </c>
      <c r="J58" s="1">
        <v>1.4310452059315869E-2</v>
      </c>
      <c r="K58" s="1">
        <v>1.289827876708124E-2</v>
      </c>
      <c r="L58" s="27">
        <f t="shared" si="2"/>
        <v>7.0795151382204314E-3</v>
      </c>
      <c r="M58" s="9" t="s">
        <v>148</v>
      </c>
      <c r="N58" s="23" t="s">
        <v>148</v>
      </c>
      <c r="O58" s="12">
        <v>0.99919999999999998</v>
      </c>
    </row>
    <row r="59" spans="1:15" x14ac:dyDescent="0.2">
      <c r="A59" s="17" t="s">
        <v>54</v>
      </c>
      <c r="B59" s="1">
        <v>0.167125582473625</v>
      </c>
      <c r="C59" s="1">
        <v>0.4383898446864577</v>
      </c>
      <c r="D59" s="7">
        <f t="shared" si="0"/>
        <v>0.30275771358004133</v>
      </c>
      <c r="E59" s="1">
        <v>4.6532385305173154E-4</v>
      </c>
      <c r="F59" s="1">
        <v>1.2657634976675092E-2</v>
      </c>
      <c r="G59" s="7">
        <f t="shared" si="1"/>
        <v>6.5614794148634121E-3</v>
      </c>
      <c r="H59" s="1">
        <v>2.3394418128092113E-3</v>
      </c>
      <c r="I59" s="1">
        <v>1.251298785871373E-3</v>
      </c>
      <c r="J59" s="1">
        <v>1.5695620646612937E-2</v>
      </c>
      <c r="K59" s="1">
        <v>6.477733277730012E-3</v>
      </c>
      <c r="L59" s="27">
        <f t="shared" si="2"/>
        <v>6.4410236307558839E-3</v>
      </c>
      <c r="M59" s="9" t="s">
        <v>148</v>
      </c>
      <c r="N59" s="23" t="s">
        <v>148</v>
      </c>
      <c r="O59" s="12" t="s">
        <v>149</v>
      </c>
    </row>
    <row r="60" spans="1:15" x14ac:dyDescent="0.2">
      <c r="A60" s="17" t="s">
        <v>55</v>
      </c>
      <c r="B60" s="1">
        <v>0.17572771586454</v>
      </c>
      <c r="C60" s="1">
        <v>0.45646956449870607</v>
      </c>
      <c r="D60" s="7">
        <f t="shared" si="0"/>
        <v>0.31609864018162304</v>
      </c>
      <c r="E60" s="1">
        <v>3.8789220998101471E-4</v>
      </c>
      <c r="F60" s="1">
        <v>1.0349719522908416E-2</v>
      </c>
      <c r="G60" s="7">
        <f t="shared" si="1"/>
        <v>5.3688058664447154E-3</v>
      </c>
      <c r="H60" s="1">
        <v>1.2651972570455411E-3</v>
      </c>
      <c r="I60" s="1">
        <v>1.8699037480304367E-3</v>
      </c>
      <c r="J60" s="1">
        <v>2.0259903077067799E-2</v>
      </c>
      <c r="K60" s="1">
        <v>4.8270539430274526E-3</v>
      </c>
      <c r="L60" s="27">
        <f t="shared" si="2"/>
        <v>7.0555145062928077E-3</v>
      </c>
      <c r="M60" s="9" t="s">
        <v>148</v>
      </c>
      <c r="N60" s="23" t="s">
        <v>148</v>
      </c>
      <c r="O60" s="12">
        <v>0.99939999999999996</v>
      </c>
    </row>
    <row r="61" spans="1:15" x14ac:dyDescent="0.2">
      <c r="A61" s="17" t="s">
        <v>56</v>
      </c>
      <c r="B61" s="1">
        <v>0.21295293522089201</v>
      </c>
      <c r="C61" s="1">
        <v>0.41565399155139299</v>
      </c>
      <c r="D61" s="7">
        <f t="shared" si="0"/>
        <v>0.31430346338614251</v>
      </c>
      <c r="E61" s="1">
        <v>1.4240424016740089E-3</v>
      </c>
      <c r="F61" s="1">
        <v>1.1351550348522643E-2</v>
      </c>
      <c r="G61" s="7">
        <f t="shared" si="1"/>
        <v>6.3877963750983259E-3</v>
      </c>
      <c r="H61" s="1">
        <v>1.1528780728228738E-3</v>
      </c>
      <c r="I61" s="1">
        <v>1.5708581056980934E-3</v>
      </c>
      <c r="J61" s="1">
        <v>2.1704800229618806E-2</v>
      </c>
      <c r="K61" s="1">
        <v>1.1326973575031509E-2</v>
      </c>
      <c r="L61" s="27">
        <f t="shared" si="2"/>
        <v>8.9388774957928213E-3</v>
      </c>
      <c r="M61" s="9" t="s">
        <v>148</v>
      </c>
      <c r="N61" s="23" t="s">
        <v>148</v>
      </c>
      <c r="O61" s="12">
        <v>0.99860000000000004</v>
      </c>
    </row>
    <row r="62" spans="1:15" x14ac:dyDescent="0.2">
      <c r="A62" s="17" t="s">
        <v>57</v>
      </c>
      <c r="B62" s="1">
        <v>0.29245957948613682</v>
      </c>
      <c r="C62" s="1">
        <v>0.35551793744779248</v>
      </c>
      <c r="D62" s="7">
        <f t="shared" si="0"/>
        <v>0.32398875846696462</v>
      </c>
      <c r="E62" s="1">
        <v>1.4930279379313219E-3</v>
      </c>
      <c r="F62" s="1">
        <v>9.9585589552076918E-3</v>
      </c>
      <c r="G62" s="7">
        <f t="shared" si="1"/>
        <v>5.7257934465695069E-3</v>
      </c>
      <c r="H62" s="1">
        <v>2.0493197025421559E-3</v>
      </c>
      <c r="I62" s="1">
        <v>2.0020971250546333E-3</v>
      </c>
      <c r="J62" s="1">
        <v>1.2288092825461863E-2</v>
      </c>
      <c r="K62" s="1">
        <v>1.1946658137597361E-2</v>
      </c>
      <c r="L62" s="27">
        <f t="shared" si="2"/>
        <v>7.0715419476640035E-3</v>
      </c>
      <c r="M62" s="9" t="s">
        <v>148</v>
      </c>
      <c r="N62" s="23" t="s">
        <v>148</v>
      </c>
      <c r="O62" s="12">
        <v>0.99960000000000004</v>
      </c>
    </row>
    <row r="63" spans="1:15" x14ac:dyDescent="0.2">
      <c r="A63" s="17" t="s">
        <v>58</v>
      </c>
      <c r="B63" s="1">
        <v>0.33761821106119699</v>
      </c>
      <c r="C63" s="1">
        <v>0.40405147360293275</v>
      </c>
      <c r="D63" s="7">
        <f t="shared" si="0"/>
        <v>0.37083484233206487</v>
      </c>
      <c r="E63" s="1">
        <v>1.1489810565241854E-3</v>
      </c>
      <c r="F63" s="1">
        <v>1.2567274155285009E-2</v>
      </c>
      <c r="G63" s="7">
        <f t="shared" si="1"/>
        <v>6.8581276059045968E-3</v>
      </c>
      <c r="H63" s="1">
        <v>1.6428747621438354E-3</v>
      </c>
      <c r="I63" s="1">
        <v>1.6665097706181596E-2</v>
      </c>
      <c r="J63" s="1">
        <v>1.2498662805287504E-2</v>
      </c>
      <c r="K63" s="1">
        <v>1.0820392129984467E-2</v>
      </c>
      <c r="L63" s="27">
        <f t="shared" si="2"/>
        <v>1.0406756850899351E-2</v>
      </c>
      <c r="M63" s="9" t="s">
        <v>148</v>
      </c>
      <c r="N63" s="23" t="s">
        <v>148</v>
      </c>
      <c r="O63" s="12">
        <v>0.99729999999999996</v>
      </c>
    </row>
    <row r="64" spans="1:15" x14ac:dyDescent="0.2">
      <c r="A64" s="17" t="s">
        <v>59</v>
      </c>
      <c r="B64" s="1">
        <v>0.31216601234215402</v>
      </c>
      <c r="C64" s="1">
        <v>0.40782557523834573</v>
      </c>
      <c r="D64" s="7">
        <f t="shared" si="0"/>
        <v>0.35999579379024987</v>
      </c>
      <c r="E64" s="1">
        <v>6.4100042655407968E-4</v>
      </c>
      <c r="F64" s="1">
        <v>1.0485534275066256E-2</v>
      </c>
      <c r="G64" s="7">
        <f t="shared" si="1"/>
        <v>5.5632673508101676E-3</v>
      </c>
      <c r="H64" s="1">
        <v>1.1425493658807195E-3</v>
      </c>
      <c r="I64" s="1">
        <v>8.4497747788769113E-4</v>
      </c>
      <c r="J64" s="1">
        <v>1.256370613650684E-2</v>
      </c>
      <c r="K64" s="1">
        <v>9.583621301833007E-3</v>
      </c>
      <c r="L64" s="27">
        <f t="shared" si="2"/>
        <v>6.0337135705270644E-3</v>
      </c>
      <c r="M64" s="9" t="s">
        <v>148</v>
      </c>
      <c r="N64" s="23" t="s">
        <v>148</v>
      </c>
      <c r="O64" s="12" t="s">
        <v>149</v>
      </c>
    </row>
    <row r="65" spans="1:15" x14ac:dyDescent="0.2">
      <c r="A65" s="17" t="s">
        <v>60</v>
      </c>
      <c r="B65" s="1">
        <v>0.28492471267539915</v>
      </c>
      <c r="C65" s="1">
        <v>0.22086101967925559</v>
      </c>
      <c r="D65" s="7">
        <f t="shared" si="0"/>
        <v>0.25289286617732737</v>
      </c>
      <c r="E65" s="1">
        <v>5.6615215463109506E-3</v>
      </c>
      <c r="F65" s="1">
        <v>7.7289897171278314E-3</v>
      </c>
      <c r="G65" s="7">
        <f t="shared" si="1"/>
        <v>6.695255631719391E-3</v>
      </c>
      <c r="H65" s="1">
        <v>5.7604481328086907E-3</v>
      </c>
      <c r="I65" s="1">
        <v>6.4183939507668122E-3</v>
      </c>
      <c r="J65" s="1">
        <v>1.1197247891592758E-2</v>
      </c>
      <c r="K65" s="1">
        <v>1.4086178800006441E-2</v>
      </c>
      <c r="L65" s="27">
        <f t="shared" si="2"/>
        <v>9.3655671937936755E-3</v>
      </c>
      <c r="M65" s="9" t="s">
        <v>148</v>
      </c>
      <c r="N65" s="23" t="s">
        <v>148</v>
      </c>
      <c r="O65" s="12">
        <v>0.99850000000000005</v>
      </c>
    </row>
    <row r="66" spans="1:15" x14ac:dyDescent="0.2">
      <c r="A66" s="17" t="s">
        <v>61</v>
      </c>
      <c r="B66" s="1">
        <v>0.27999649979927183</v>
      </c>
      <c r="C66" s="1">
        <v>0.26609728295297236</v>
      </c>
      <c r="D66" s="7">
        <f t="shared" ref="D66:D129" si="3">AVERAGE(B66:C66)</f>
        <v>0.27304689137612209</v>
      </c>
      <c r="E66" s="1">
        <v>3.1558139466373253E-3</v>
      </c>
      <c r="F66" s="1">
        <v>7.8574990559594042E-3</v>
      </c>
      <c r="G66" s="7">
        <f t="shared" ref="G66:G129" si="4">AVERAGE(E66:F66)</f>
        <v>5.5066565012983643E-3</v>
      </c>
      <c r="H66" s="1">
        <v>3.4037257430626013E-3</v>
      </c>
      <c r="I66" s="1">
        <v>5.0121080233347598E-3</v>
      </c>
      <c r="J66" s="1">
        <v>1.1479109464097822E-2</v>
      </c>
      <c r="K66" s="1">
        <v>1.0377811885155075E-2</v>
      </c>
      <c r="L66" s="27">
        <f t="shared" si="2"/>
        <v>7.5681887789125647E-3</v>
      </c>
      <c r="M66" s="9" t="s">
        <v>148</v>
      </c>
      <c r="N66" s="23" t="s">
        <v>148</v>
      </c>
      <c r="O66" s="12">
        <v>0.99909999999999999</v>
      </c>
    </row>
    <row r="67" spans="1:15" x14ac:dyDescent="0.2">
      <c r="A67" s="17" t="s">
        <v>62</v>
      </c>
      <c r="B67" s="1">
        <v>0.27909181466368582</v>
      </c>
      <c r="C67" s="1">
        <v>0.34404713714584745</v>
      </c>
      <c r="D67" s="7">
        <f t="shared" si="3"/>
        <v>0.31156947590476664</v>
      </c>
      <c r="E67" s="1">
        <v>7.5937142972511628E-4</v>
      </c>
      <c r="F67" s="1">
        <v>1.0156348503860836E-2</v>
      </c>
      <c r="G67" s="7">
        <f t="shared" si="4"/>
        <v>5.4578599667929762E-3</v>
      </c>
      <c r="H67" s="1">
        <v>4.4274622909237981E-3</v>
      </c>
      <c r="I67" s="1">
        <v>7.9930082477904158E-4</v>
      </c>
      <c r="J67" s="1">
        <v>1.0662887327400486E-2</v>
      </c>
      <c r="K67" s="1">
        <v>1.1376324138734661E-2</v>
      </c>
      <c r="L67" s="27">
        <f t="shared" ref="L67:L130" si="5">AVERAGE(H67:K67)</f>
        <v>6.8164936454594965E-3</v>
      </c>
      <c r="M67" s="9" t="s">
        <v>148</v>
      </c>
      <c r="N67" s="23" t="s">
        <v>148</v>
      </c>
      <c r="O67" s="12">
        <v>0.99960000000000004</v>
      </c>
    </row>
    <row r="68" spans="1:15" x14ac:dyDescent="0.2">
      <c r="A68" s="17" t="s">
        <v>63</v>
      </c>
      <c r="B68" s="1">
        <v>0.54855259212664587</v>
      </c>
      <c r="C68" s="1">
        <v>0.67412521411211757</v>
      </c>
      <c r="D68" s="7">
        <f t="shared" si="3"/>
        <v>0.61133890311938166</v>
      </c>
      <c r="E68" s="1">
        <v>4.325883296035506E-3</v>
      </c>
      <c r="F68" s="1">
        <v>1.1650457946308295E-2</v>
      </c>
      <c r="G68" s="7">
        <f t="shared" si="4"/>
        <v>7.9881706211719014E-3</v>
      </c>
      <c r="H68" s="1">
        <v>2.8599032522988472E-3</v>
      </c>
      <c r="I68" s="1">
        <v>7.8449853217909139E-3</v>
      </c>
      <c r="J68" s="1">
        <v>9.457158081146784E-3</v>
      </c>
      <c r="K68" s="1">
        <v>1.105498456648496E-2</v>
      </c>
      <c r="L68" s="27">
        <f t="shared" si="5"/>
        <v>7.8042578054303762E-3</v>
      </c>
      <c r="M68" s="9" t="s">
        <v>148</v>
      </c>
      <c r="N68" s="23" t="s">
        <v>148</v>
      </c>
      <c r="O68" s="12" t="s">
        <v>149</v>
      </c>
    </row>
    <row r="69" spans="1:15" x14ac:dyDescent="0.2">
      <c r="A69" s="17" t="s">
        <v>64</v>
      </c>
      <c r="B69" s="1">
        <v>0.69873124960513122</v>
      </c>
      <c r="C69" s="1">
        <v>0.65876589374264127</v>
      </c>
      <c r="D69" s="7">
        <f t="shared" si="3"/>
        <v>0.67874857167388625</v>
      </c>
      <c r="E69" s="1">
        <v>2.9787827035472052E-2</v>
      </c>
      <c r="F69" s="1">
        <v>6.1983391661348218E-3</v>
      </c>
      <c r="G69" s="7">
        <f t="shared" si="4"/>
        <v>1.7993083100803435E-2</v>
      </c>
      <c r="H69" s="1">
        <v>4.1736500949576802E-2</v>
      </c>
      <c r="I69" s="1">
        <v>3.588015949022512E-3</v>
      </c>
      <c r="J69" s="1">
        <v>9.0158273009810393E-3</v>
      </c>
      <c r="K69" s="1">
        <v>7.2881349439605451E-3</v>
      </c>
      <c r="L69" s="27">
        <f t="shared" si="5"/>
        <v>1.5407119785885224E-2</v>
      </c>
      <c r="M69" s="9" t="s">
        <v>148</v>
      </c>
      <c r="N69" s="23" t="s">
        <v>148</v>
      </c>
      <c r="O69" s="12">
        <v>0.99860000000000004</v>
      </c>
    </row>
    <row r="70" spans="1:15" x14ac:dyDescent="0.2">
      <c r="A70" s="17" t="s">
        <v>65</v>
      </c>
      <c r="B70" s="1">
        <v>0.72877757629502415</v>
      </c>
      <c r="C70" s="1">
        <v>0.70010882613176251</v>
      </c>
      <c r="D70" s="7">
        <f t="shared" si="3"/>
        <v>0.71444320121339333</v>
      </c>
      <c r="E70" s="1">
        <v>2.6451074529551359E-2</v>
      </c>
      <c r="F70" s="1">
        <v>2.4798031193143309E-2</v>
      </c>
      <c r="G70" s="7">
        <f t="shared" si="4"/>
        <v>2.5624552861347336E-2</v>
      </c>
      <c r="H70" s="1">
        <v>2.9813178674721587E-2</v>
      </c>
      <c r="I70" s="1">
        <v>4.9358139224176664E-3</v>
      </c>
      <c r="J70" s="1">
        <v>2.5125929581386475E-2</v>
      </c>
      <c r="K70" s="1">
        <v>4.8021878823275759E-3</v>
      </c>
      <c r="L70" s="27">
        <f t="shared" si="5"/>
        <v>1.6169277515213326E-2</v>
      </c>
      <c r="M70" s="9" t="s">
        <v>148</v>
      </c>
      <c r="N70" s="23" t="s">
        <v>148</v>
      </c>
      <c r="O70" s="12">
        <v>0.98089999999999999</v>
      </c>
    </row>
    <row r="71" spans="1:15" x14ac:dyDescent="0.2">
      <c r="A71" s="17" t="s">
        <v>66</v>
      </c>
      <c r="B71" s="1">
        <v>0.43853035580373873</v>
      </c>
      <c r="C71" s="1">
        <v>0.68312934508442102</v>
      </c>
      <c r="D71" s="7">
        <f t="shared" si="3"/>
        <v>0.56082985044407985</v>
      </c>
      <c r="E71" s="1">
        <v>1.4211333781929481E-2</v>
      </c>
      <c r="F71" s="1">
        <v>2.4310086634089241E-2</v>
      </c>
      <c r="G71" s="7">
        <f t="shared" si="4"/>
        <v>1.926071020800936E-2</v>
      </c>
      <c r="H71" s="1">
        <v>1.7362498015020232E-2</v>
      </c>
      <c r="I71" s="1">
        <v>9.9998334818376892E-3</v>
      </c>
      <c r="J71" s="1">
        <v>3.4394314662764824E-2</v>
      </c>
      <c r="K71" s="1">
        <v>3.19138566108886E-3</v>
      </c>
      <c r="L71" s="27">
        <f t="shared" si="5"/>
        <v>1.62370079551779E-2</v>
      </c>
      <c r="M71" s="9" t="s">
        <v>148</v>
      </c>
      <c r="N71" s="23" t="s">
        <v>148</v>
      </c>
      <c r="O71" s="12">
        <v>0.998</v>
      </c>
    </row>
    <row r="72" spans="1:15" x14ac:dyDescent="0.2">
      <c r="A72" s="17" t="s">
        <v>67</v>
      </c>
      <c r="B72" s="1">
        <v>0.73570433806951741</v>
      </c>
      <c r="C72" s="1">
        <v>0.63092035949628111</v>
      </c>
      <c r="D72" s="7">
        <f t="shared" si="3"/>
        <v>0.68331234878289926</v>
      </c>
      <c r="E72" s="1">
        <v>9.3890010579739443E-3</v>
      </c>
      <c r="F72" s="1">
        <v>6.2781389777483978E-3</v>
      </c>
      <c r="G72" s="7">
        <f t="shared" si="4"/>
        <v>7.8335700178611706E-3</v>
      </c>
      <c r="H72" s="1">
        <v>3.8092606705141668E-2</v>
      </c>
      <c r="I72" s="1">
        <v>2.6958746237107267E-3</v>
      </c>
      <c r="J72" s="1">
        <v>6.9610578944847437E-3</v>
      </c>
      <c r="K72" s="1">
        <v>7.5294350539750208E-3</v>
      </c>
      <c r="L72" s="27">
        <f t="shared" si="5"/>
        <v>1.381974356932804E-2</v>
      </c>
      <c r="M72" s="9" t="s">
        <v>148</v>
      </c>
      <c r="N72" s="23" t="s">
        <v>148</v>
      </c>
      <c r="O72" s="12">
        <v>0.99229999999999996</v>
      </c>
    </row>
    <row r="73" spans="1:15" x14ac:dyDescent="0.2">
      <c r="A73" s="17" t="s">
        <v>68</v>
      </c>
      <c r="B73" s="1">
        <v>0.74973637478555832</v>
      </c>
      <c r="C73" s="1">
        <v>0.65416216091620305</v>
      </c>
      <c r="D73" s="7">
        <f t="shared" si="3"/>
        <v>0.70194926785088074</v>
      </c>
      <c r="E73" s="1">
        <v>1.2921388922055122E-2</v>
      </c>
      <c r="F73" s="1">
        <v>4.1150321935726512E-3</v>
      </c>
      <c r="G73" s="7">
        <f t="shared" si="4"/>
        <v>8.5182105578138871E-3</v>
      </c>
      <c r="H73" s="1">
        <v>2.1756026974911618E-2</v>
      </c>
      <c r="I73" s="1">
        <v>2.4176125841327057E-3</v>
      </c>
      <c r="J73" s="1">
        <v>4.0021054047784527E-3</v>
      </c>
      <c r="K73" s="1">
        <v>1.1928791505174542E-2</v>
      </c>
      <c r="L73" s="27">
        <f t="shared" si="5"/>
        <v>1.0026134117249331E-2</v>
      </c>
      <c r="M73" s="9" t="s">
        <v>148</v>
      </c>
      <c r="N73" s="23" t="s">
        <v>148</v>
      </c>
      <c r="O73" s="12">
        <v>0.99950000000000006</v>
      </c>
    </row>
    <row r="74" spans="1:15" x14ac:dyDescent="0.2">
      <c r="A74" s="17" t="s">
        <v>69</v>
      </c>
      <c r="B74" s="1">
        <v>0.45090928753738097</v>
      </c>
      <c r="C74" s="1">
        <v>0.5342524046688355</v>
      </c>
      <c r="D74" s="7">
        <f t="shared" si="3"/>
        <v>0.49258084610310826</v>
      </c>
      <c r="E74" s="1">
        <v>4.7625208555801095E-3</v>
      </c>
      <c r="F74" s="1">
        <v>6.4250630478192797E-3</v>
      </c>
      <c r="G74" s="7">
        <f t="shared" si="4"/>
        <v>5.5937919516996946E-3</v>
      </c>
      <c r="H74" s="1">
        <v>2.3790100762315662E-3</v>
      </c>
      <c r="I74" s="1">
        <v>6.3781035716955455E-3</v>
      </c>
      <c r="J74" s="1">
        <v>4.4655708901626869E-3</v>
      </c>
      <c r="K74" s="1">
        <v>4.7564819943969432E-3</v>
      </c>
      <c r="L74" s="27">
        <f t="shared" si="5"/>
        <v>4.494791633121685E-3</v>
      </c>
      <c r="M74" s="9" t="s">
        <v>148</v>
      </c>
      <c r="N74" s="23" t="s">
        <v>148</v>
      </c>
      <c r="O74" s="12">
        <v>0.99970000000000003</v>
      </c>
    </row>
    <row r="75" spans="1:15" x14ac:dyDescent="0.2">
      <c r="A75" s="17" t="s">
        <v>70</v>
      </c>
      <c r="B75" s="1">
        <v>0.47651833335007798</v>
      </c>
      <c r="C75" s="1">
        <v>0.54861948869471999</v>
      </c>
      <c r="D75" s="7">
        <f t="shared" si="3"/>
        <v>0.51256891102239899</v>
      </c>
      <c r="E75" s="1">
        <v>5.4289548211961507E-3</v>
      </c>
      <c r="F75" s="1">
        <v>3.7563237196317572E-3</v>
      </c>
      <c r="G75" s="7">
        <f t="shared" si="4"/>
        <v>4.5926392704139542E-3</v>
      </c>
      <c r="H75" s="1">
        <v>2.4797793668514746E-3</v>
      </c>
      <c r="I75" s="1">
        <v>5.5676457648331842E-3</v>
      </c>
      <c r="J75" s="1">
        <v>2.768554572294604E-3</v>
      </c>
      <c r="K75" s="1">
        <v>4.6203581409404917E-3</v>
      </c>
      <c r="L75" s="27">
        <f t="shared" si="5"/>
        <v>3.8590844612299384E-3</v>
      </c>
      <c r="M75" s="9" t="s">
        <v>148</v>
      </c>
      <c r="N75" s="23" t="s">
        <v>148</v>
      </c>
      <c r="O75" s="12">
        <v>0.99990000000000001</v>
      </c>
    </row>
    <row r="76" spans="1:15" x14ac:dyDescent="0.2">
      <c r="A76" s="17" t="s">
        <v>154</v>
      </c>
      <c r="B76" s="1">
        <v>0.72551049235771392</v>
      </c>
      <c r="C76" s="1">
        <v>0.66407157532918171</v>
      </c>
      <c r="D76" s="7">
        <f t="shared" si="3"/>
        <v>0.69479103384344776</v>
      </c>
      <c r="E76" s="1">
        <v>2.9399754554467947E-2</v>
      </c>
      <c r="F76" s="1">
        <v>3.157171518895284E-2</v>
      </c>
      <c r="G76" s="7">
        <f t="shared" si="4"/>
        <v>3.0485734871710392E-2</v>
      </c>
      <c r="H76" s="1">
        <v>2.7343077734261201E-2</v>
      </c>
      <c r="I76" s="1">
        <v>3.6093333781026058E-3</v>
      </c>
      <c r="J76" s="1">
        <v>2.6257931219068997E-2</v>
      </c>
      <c r="K76" s="1">
        <v>4.3714060307979688E-3</v>
      </c>
      <c r="L76" s="27">
        <f t="shared" si="5"/>
        <v>1.5395437090557693E-2</v>
      </c>
      <c r="M76" s="9" t="s">
        <v>148</v>
      </c>
      <c r="N76" s="23" t="s">
        <v>148</v>
      </c>
      <c r="O76" s="12">
        <v>0.95209999999999995</v>
      </c>
    </row>
    <row r="77" spans="1:15" x14ac:dyDescent="0.2">
      <c r="A77" s="17" t="s">
        <v>155</v>
      </c>
      <c r="B77" s="1">
        <v>0.68337389674924742</v>
      </c>
      <c r="C77" s="1">
        <v>0.6166560862713002</v>
      </c>
      <c r="D77" s="7">
        <f t="shared" si="3"/>
        <v>0.65001499151027375</v>
      </c>
      <c r="E77" s="1">
        <v>2.0904586651887786E-2</v>
      </c>
      <c r="F77" s="1">
        <v>2.0981405950928716E-2</v>
      </c>
      <c r="G77" s="7">
        <f t="shared" si="4"/>
        <v>2.0942996301408251E-2</v>
      </c>
      <c r="H77" s="1">
        <v>2.9283848017298272E-2</v>
      </c>
      <c r="I77" s="1">
        <v>3.4469048774837478E-3</v>
      </c>
      <c r="J77" s="1">
        <v>1.6169261129814309E-2</v>
      </c>
      <c r="K77" s="1">
        <v>7.5894178172641541E-3</v>
      </c>
      <c r="L77" s="27">
        <f t="shared" si="5"/>
        <v>1.4122357960465121E-2</v>
      </c>
      <c r="M77" s="9" t="s">
        <v>148</v>
      </c>
      <c r="N77" s="23" t="s">
        <v>148</v>
      </c>
      <c r="O77" s="12">
        <v>0.99</v>
      </c>
    </row>
    <row r="78" spans="1:15" x14ac:dyDescent="0.2">
      <c r="A78" s="17" t="s">
        <v>71</v>
      </c>
      <c r="B78" s="1">
        <v>0.67006999050126448</v>
      </c>
      <c r="C78" s="1">
        <v>0.45300448711470109</v>
      </c>
      <c r="D78" s="7">
        <f t="shared" si="3"/>
        <v>0.56153723880798279</v>
      </c>
      <c r="E78" s="1">
        <v>1.2012295419057309E-2</v>
      </c>
      <c r="F78" s="1">
        <v>1.0383567797191035E-2</v>
      </c>
      <c r="G78" s="7">
        <f t="shared" si="4"/>
        <v>1.1197931608124172E-2</v>
      </c>
      <c r="H78" s="1">
        <v>2.0640966312168763E-2</v>
      </c>
      <c r="I78" s="1">
        <v>5.7661032886526737E-3</v>
      </c>
      <c r="J78" s="1">
        <v>3.1059739690538213E-2</v>
      </c>
      <c r="K78" s="1">
        <v>1.2304170875084494E-2</v>
      </c>
      <c r="L78" s="27">
        <f t="shared" si="5"/>
        <v>1.7442745041611037E-2</v>
      </c>
      <c r="M78" s="9" t="s">
        <v>148</v>
      </c>
      <c r="N78" s="23" t="s">
        <v>148</v>
      </c>
      <c r="O78" s="12">
        <v>0.99160000000000004</v>
      </c>
    </row>
    <row r="79" spans="1:15" x14ac:dyDescent="0.2">
      <c r="A79" s="17" t="s">
        <v>72</v>
      </c>
      <c r="B79" s="1">
        <v>0.68076971142325926</v>
      </c>
      <c r="C79" s="1">
        <v>0.3258428386322717</v>
      </c>
      <c r="D79" s="7">
        <f t="shared" si="3"/>
        <v>0.50330627502776548</v>
      </c>
      <c r="E79" s="1">
        <v>2.3461608064961049E-2</v>
      </c>
      <c r="F79" s="1">
        <v>1.1087162475999866E-2</v>
      </c>
      <c r="G79" s="7">
        <f t="shared" si="4"/>
        <v>1.7274385270480457E-2</v>
      </c>
      <c r="H79" s="1">
        <v>2.6673483651884218E-2</v>
      </c>
      <c r="I79" s="1">
        <v>4.5054230072114959E-3</v>
      </c>
      <c r="J79" s="1">
        <v>4.8444719520759287E-2</v>
      </c>
      <c r="K79" s="1">
        <v>2.1456480247478704E-3</v>
      </c>
      <c r="L79" s="27">
        <f t="shared" si="5"/>
        <v>2.0442318551150716E-2</v>
      </c>
      <c r="M79" s="9" t="s">
        <v>148</v>
      </c>
      <c r="N79" s="23" t="s">
        <v>148</v>
      </c>
      <c r="O79" s="12">
        <v>0.99780000000000002</v>
      </c>
    </row>
    <row r="80" spans="1:15" x14ac:dyDescent="0.2">
      <c r="A80" s="17" t="s">
        <v>73</v>
      </c>
      <c r="B80" s="1">
        <v>0.29927836799189855</v>
      </c>
      <c r="C80" s="1">
        <v>0.13459181810928081</v>
      </c>
      <c r="D80" s="7">
        <f t="shared" si="3"/>
        <v>0.21693509305058967</v>
      </c>
      <c r="E80" s="1">
        <v>9.8620164815628967E-3</v>
      </c>
      <c r="F80" s="1">
        <v>4.6073786027320315E-3</v>
      </c>
      <c r="G80" s="7">
        <f t="shared" si="4"/>
        <v>7.2346975421474641E-3</v>
      </c>
      <c r="H80" s="1">
        <v>1.9541548480774849E-2</v>
      </c>
      <c r="I80" s="1">
        <v>1.826354714469795E-2</v>
      </c>
      <c r="J80" s="1">
        <v>4.172981115441227E-3</v>
      </c>
      <c r="K80" s="1">
        <v>2.7926873578216012E-3</v>
      </c>
      <c r="L80" s="27">
        <f t="shared" si="5"/>
        <v>1.1192691024683905E-2</v>
      </c>
      <c r="M80" s="9">
        <v>1E-3</v>
      </c>
      <c r="N80" s="23">
        <v>2.0000000000000001E-4</v>
      </c>
      <c r="O80" s="12">
        <v>0.99660000000000004</v>
      </c>
    </row>
    <row r="81" spans="1:15" x14ac:dyDescent="0.2">
      <c r="A81" s="17" t="s">
        <v>74</v>
      </c>
      <c r="B81" s="1">
        <v>0.2894260866611405</v>
      </c>
      <c r="C81" s="1">
        <v>0.17016331701111684</v>
      </c>
      <c r="D81" s="7">
        <f t="shared" si="3"/>
        <v>0.22979470183612866</v>
      </c>
      <c r="E81" s="1">
        <v>1.2132372088671597E-2</v>
      </c>
      <c r="F81" s="1">
        <v>2.1770238846319269E-3</v>
      </c>
      <c r="G81" s="7">
        <f t="shared" si="4"/>
        <v>7.1546979866517618E-3</v>
      </c>
      <c r="H81" s="1">
        <v>4.6276562013617413E-2</v>
      </c>
      <c r="I81" s="1">
        <v>1.2861877227485172E-2</v>
      </c>
      <c r="J81" s="1">
        <v>1.2191054359476376E-3</v>
      </c>
      <c r="K81" s="1">
        <v>1.2945785044624063E-3</v>
      </c>
      <c r="L81" s="27">
        <f t="shared" si="5"/>
        <v>1.5413030795378157E-2</v>
      </c>
      <c r="M81" s="9">
        <v>4.0000000000000002E-4</v>
      </c>
      <c r="N81" s="23" t="s">
        <v>148</v>
      </c>
      <c r="O81" s="12">
        <v>0.98540000000000005</v>
      </c>
    </row>
    <row r="82" spans="1:15" x14ac:dyDescent="0.2">
      <c r="A82" s="17" t="s">
        <v>75</v>
      </c>
      <c r="B82" s="1">
        <v>0.31204575156828768</v>
      </c>
      <c r="C82" s="1">
        <v>0.18480323036746443</v>
      </c>
      <c r="D82" s="7">
        <f t="shared" si="3"/>
        <v>0.24842449096787605</v>
      </c>
      <c r="E82" s="1">
        <v>1.1515116310341115E-2</v>
      </c>
      <c r="F82" s="1">
        <v>1.4800552181274754E-3</v>
      </c>
      <c r="G82" s="7">
        <f t="shared" si="4"/>
        <v>6.4975857642342949E-3</v>
      </c>
      <c r="H82" s="1">
        <v>1.1853741562689249E-2</v>
      </c>
      <c r="I82" s="1">
        <v>1.034291135929513E-2</v>
      </c>
      <c r="J82" s="1">
        <v>6.34535626357555E-4</v>
      </c>
      <c r="K82" s="1">
        <v>9.3055511021542024E-4</v>
      </c>
      <c r="L82" s="27">
        <f t="shared" si="5"/>
        <v>5.9404359146393382E-3</v>
      </c>
      <c r="M82" s="9">
        <v>1E-4</v>
      </c>
      <c r="N82" s="23" t="s">
        <v>148</v>
      </c>
      <c r="O82" s="12" t="s">
        <v>149</v>
      </c>
    </row>
    <row r="83" spans="1:15" x14ac:dyDescent="0.2">
      <c r="A83" s="17" t="s">
        <v>76</v>
      </c>
      <c r="B83" s="1">
        <v>0.14331218067584175</v>
      </c>
      <c r="C83" s="1">
        <v>0.37300039626325471</v>
      </c>
      <c r="D83" s="7">
        <f t="shared" si="3"/>
        <v>0.25815628846954825</v>
      </c>
      <c r="E83" s="1">
        <v>1.8591173215991438E-3</v>
      </c>
      <c r="F83" s="1">
        <v>3.347953954429269E-2</v>
      </c>
      <c r="G83" s="7">
        <f t="shared" si="4"/>
        <v>1.7669328432945917E-2</v>
      </c>
      <c r="H83" s="1">
        <v>8.971048656608746E-4</v>
      </c>
      <c r="I83" s="1">
        <v>8.3401231929969223E-4</v>
      </c>
      <c r="J83" s="1">
        <v>2.3212161702624988E-2</v>
      </c>
      <c r="K83" s="1">
        <v>2.326660653447984E-3</v>
      </c>
      <c r="L83" s="27">
        <f t="shared" si="5"/>
        <v>6.8174848852583844E-3</v>
      </c>
      <c r="M83" s="9">
        <v>1E-4</v>
      </c>
      <c r="N83" s="23" t="s">
        <v>148</v>
      </c>
      <c r="O83" s="12">
        <v>0.97489999999999999</v>
      </c>
    </row>
    <row r="84" spans="1:15" x14ac:dyDescent="0.2">
      <c r="A84" s="17" t="s">
        <v>77</v>
      </c>
      <c r="B84" s="1">
        <v>0.50444543735165304</v>
      </c>
      <c r="C84" s="1">
        <v>0.22423611822919748</v>
      </c>
      <c r="D84" s="7">
        <f t="shared" si="3"/>
        <v>0.36434077779042529</v>
      </c>
      <c r="E84" s="1">
        <v>5.4151049051437625E-3</v>
      </c>
      <c r="F84" s="1">
        <v>1.0277447160672464E-3</v>
      </c>
      <c r="G84" s="7">
        <f t="shared" si="4"/>
        <v>3.2214248106055042E-3</v>
      </c>
      <c r="H84" s="1">
        <v>3.7069565484478522E-3</v>
      </c>
      <c r="I84" s="1">
        <v>1.836074151958602E-3</v>
      </c>
      <c r="J84" s="1">
        <v>1.6172596823624326E-3</v>
      </c>
      <c r="K84" s="1">
        <v>2.2545420714713727E-3</v>
      </c>
      <c r="L84" s="27">
        <f t="shared" si="5"/>
        <v>2.3537081135600649E-3</v>
      </c>
      <c r="M84" s="9" t="s">
        <v>148</v>
      </c>
      <c r="N84" s="23" t="s">
        <v>148</v>
      </c>
      <c r="O84" s="12">
        <v>0.99980000000000002</v>
      </c>
    </row>
    <row r="85" spans="1:15" x14ac:dyDescent="0.2">
      <c r="A85" s="17" t="s">
        <v>78</v>
      </c>
      <c r="B85" s="1">
        <v>0.4704556198035536</v>
      </c>
      <c r="C85" s="1">
        <v>0.16673539233785292</v>
      </c>
      <c r="D85" s="7">
        <f t="shared" si="3"/>
        <v>0.31859550607070325</v>
      </c>
      <c r="E85" s="1">
        <v>4.2559209693448924E-3</v>
      </c>
      <c r="F85" s="1">
        <v>1.2040942941800045E-2</v>
      </c>
      <c r="G85" s="7">
        <f t="shared" si="4"/>
        <v>8.1484319555724695E-3</v>
      </c>
      <c r="H85" s="1">
        <v>1.8934247642823478E-3</v>
      </c>
      <c r="I85" s="1">
        <v>2.2050494334380801E-2</v>
      </c>
      <c r="J85" s="1">
        <v>1.7908515914444765E-3</v>
      </c>
      <c r="K85" s="1">
        <v>1.3705501421755557E-3</v>
      </c>
      <c r="L85" s="27">
        <f t="shared" si="5"/>
        <v>6.7763302080707946E-3</v>
      </c>
      <c r="M85" s="9" t="s">
        <v>148</v>
      </c>
      <c r="N85" s="23" t="s">
        <v>148</v>
      </c>
      <c r="O85" s="12">
        <v>0.99960000000000004</v>
      </c>
    </row>
    <row r="86" spans="1:15" x14ac:dyDescent="0.2">
      <c r="A86" s="17" t="s">
        <v>79</v>
      </c>
      <c r="B86" s="1">
        <v>0.42243684968083306</v>
      </c>
      <c r="C86" s="1">
        <v>0.15178270902081453</v>
      </c>
      <c r="D86" s="7">
        <f t="shared" si="3"/>
        <v>0.28710977935082382</v>
      </c>
      <c r="E86" s="1">
        <v>6.341907815842528E-3</v>
      </c>
      <c r="F86" s="1">
        <v>1.4647329270269466E-3</v>
      </c>
      <c r="G86" s="7">
        <f t="shared" si="4"/>
        <v>3.9033203714347372E-3</v>
      </c>
      <c r="H86" s="1">
        <v>1.019713543987434E-2</v>
      </c>
      <c r="I86" s="1">
        <v>1.6998664989640074E-3</v>
      </c>
      <c r="J86" s="1">
        <v>2.16744218914069E-3</v>
      </c>
      <c r="K86" s="1">
        <v>4.0649618213449803E-4</v>
      </c>
      <c r="L86" s="27">
        <f t="shared" si="5"/>
        <v>3.6177350775283834E-3</v>
      </c>
      <c r="M86" s="9" t="s">
        <v>148</v>
      </c>
      <c r="N86" s="23" t="s">
        <v>148</v>
      </c>
      <c r="O86" s="12" t="s">
        <v>149</v>
      </c>
    </row>
    <row r="87" spans="1:15" x14ac:dyDescent="0.2">
      <c r="A87" s="17" t="s">
        <v>156</v>
      </c>
      <c r="B87" s="1">
        <v>0.42400477612579424</v>
      </c>
      <c r="C87" s="1">
        <v>0.14193985606402709</v>
      </c>
      <c r="D87" s="7">
        <f t="shared" si="3"/>
        <v>0.28297231609491069</v>
      </c>
      <c r="E87" s="1">
        <v>6.7114733226077573E-3</v>
      </c>
      <c r="F87" s="1">
        <v>1.3241980173512079E-3</v>
      </c>
      <c r="G87" s="7">
        <f t="shared" si="4"/>
        <v>4.0178356699794825E-3</v>
      </c>
      <c r="H87" s="1">
        <v>7.2351915982033803E-3</v>
      </c>
      <c r="I87" s="1">
        <v>2.7154776583060457E-4</v>
      </c>
      <c r="J87" s="1">
        <v>1.5900236116869334E-3</v>
      </c>
      <c r="K87" s="1">
        <v>5.2855980669614462E-4</v>
      </c>
      <c r="L87" s="27">
        <f t="shared" si="5"/>
        <v>2.406330695604266E-3</v>
      </c>
      <c r="M87" s="9" t="s">
        <v>148</v>
      </c>
      <c r="N87" s="23" t="s">
        <v>148</v>
      </c>
      <c r="O87" s="12">
        <v>0.99939999999999996</v>
      </c>
    </row>
    <row r="88" spans="1:15" x14ac:dyDescent="0.2">
      <c r="A88" s="17" t="s">
        <v>80</v>
      </c>
      <c r="B88" s="1">
        <v>0.46380097781725976</v>
      </c>
      <c r="C88" s="1">
        <v>0.23621283131629331</v>
      </c>
      <c r="D88" s="7">
        <f t="shared" si="3"/>
        <v>0.35000690456677652</v>
      </c>
      <c r="E88" s="1">
        <v>5.1927437292092699E-3</v>
      </c>
      <c r="F88" s="1">
        <v>1.4490613273582633E-3</v>
      </c>
      <c r="G88" s="7">
        <f t="shared" si="4"/>
        <v>3.3209025282837667E-3</v>
      </c>
      <c r="H88" s="1">
        <v>5.0088909938106772E-3</v>
      </c>
      <c r="I88" s="1">
        <v>2.8831616739871499E-3</v>
      </c>
      <c r="J88" s="1">
        <v>1.2744048917796892E-3</v>
      </c>
      <c r="K88" s="1">
        <v>7.8381020304519385E-4</v>
      </c>
      <c r="L88" s="27">
        <f t="shared" si="5"/>
        <v>2.487566940655678E-3</v>
      </c>
      <c r="M88" s="9" t="s">
        <v>148</v>
      </c>
      <c r="N88" s="23" t="s">
        <v>148</v>
      </c>
      <c r="O88" s="12">
        <v>0.99990000000000001</v>
      </c>
    </row>
    <row r="89" spans="1:15" x14ac:dyDescent="0.2">
      <c r="A89" s="17" t="s">
        <v>81</v>
      </c>
      <c r="B89" s="1">
        <v>0.31684060733531616</v>
      </c>
      <c r="C89" s="1">
        <v>0.48187752951088236</v>
      </c>
      <c r="D89" s="7">
        <f t="shared" si="3"/>
        <v>0.39935906842309926</v>
      </c>
      <c r="E89" s="1">
        <v>1.0924518860095298E-2</v>
      </c>
      <c r="F89" s="1">
        <v>2.3649472115167243E-3</v>
      </c>
      <c r="G89" s="7">
        <f t="shared" si="4"/>
        <v>6.6447330358060108E-3</v>
      </c>
      <c r="H89" s="1">
        <v>1.2731032958315789E-2</v>
      </c>
      <c r="I89" s="1">
        <v>1.0124491826216312E-2</v>
      </c>
      <c r="J89" s="1">
        <v>2.7068118020720524E-3</v>
      </c>
      <c r="K89" s="1">
        <v>2.0439853998164286E-3</v>
      </c>
      <c r="L89" s="27">
        <f t="shared" si="5"/>
        <v>6.9015804966051451E-3</v>
      </c>
      <c r="M89" s="9" t="s">
        <v>148</v>
      </c>
      <c r="N89" s="23" t="s">
        <v>148</v>
      </c>
      <c r="O89" s="12" t="s">
        <v>149</v>
      </c>
    </row>
    <row r="90" spans="1:15" x14ac:dyDescent="0.2">
      <c r="A90" s="17" t="s">
        <v>82</v>
      </c>
      <c r="B90" s="1">
        <v>0.49933577451360789</v>
      </c>
      <c r="C90" s="1">
        <v>0.21783808273838284</v>
      </c>
      <c r="D90" s="7">
        <f t="shared" si="3"/>
        <v>0.35858692862599539</v>
      </c>
      <c r="E90" s="1">
        <v>5.5621717769363515E-3</v>
      </c>
      <c r="F90" s="1">
        <v>1.267777881909588E-3</v>
      </c>
      <c r="G90" s="7">
        <f t="shared" si="4"/>
        <v>3.4149748294229699E-3</v>
      </c>
      <c r="H90" s="1">
        <v>6.6121732970617856E-3</v>
      </c>
      <c r="I90" s="1">
        <v>1.839808064999747E-3</v>
      </c>
      <c r="J90" s="1">
        <v>1.9441155738149989E-3</v>
      </c>
      <c r="K90" s="1">
        <v>4.2229611799224961E-4</v>
      </c>
      <c r="L90" s="27">
        <f t="shared" si="5"/>
        <v>2.704598263467195E-3</v>
      </c>
      <c r="M90" s="9" t="s">
        <v>148</v>
      </c>
      <c r="N90" s="23" t="s">
        <v>148</v>
      </c>
      <c r="O90" s="12">
        <v>0.99990000000000001</v>
      </c>
    </row>
    <row r="91" spans="1:15" x14ac:dyDescent="0.2">
      <c r="A91" s="17" t="s">
        <v>83</v>
      </c>
      <c r="B91" s="1">
        <v>0.45497472446477516</v>
      </c>
      <c r="C91" s="1">
        <v>0.16597746141232578</v>
      </c>
      <c r="D91" s="7">
        <f t="shared" si="3"/>
        <v>0.3104760929385505</v>
      </c>
      <c r="E91" s="1">
        <v>1.7974918971222834E-3</v>
      </c>
      <c r="F91" s="1">
        <v>4.3184832610226207E-3</v>
      </c>
      <c r="G91" s="7">
        <f t="shared" si="4"/>
        <v>3.0579875790724522E-3</v>
      </c>
      <c r="H91" s="1">
        <v>1.0744656106552182E-2</v>
      </c>
      <c r="I91" s="1">
        <v>1.7578288951555974E-2</v>
      </c>
      <c r="J91" s="1">
        <v>1.1861624406798259E-2</v>
      </c>
      <c r="K91" s="1">
        <v>1.1725846797707635E-3</v>
      </c>
      <c r="L91" s="27">
        <f t="shared" si="5"/>
        <v>1.0339288536169295E-2</v>
      </c>
      <c r="M91" s="9" t="s">
        <v>148</v>
      </c>
      <c r="N91" s="23" t="s">
        <v>148</v>
      </c>
      <c r="O91" s="12">
        <v>0.98860000000000003</v>
      </c>
    </row>
    <row r="92" spans="1:15" x14ac:dyDescent="0.2">
      <c r="A92" s="17" t="s">
        <v>84</v>
      </c>
      <c r="B92" s="1">
        <v>0.31357076141604878</v>
      </c>
      <c r="C92" s="1">
        <v>0.41070067374118596</v>
      </c>
      <c r="D92" s="7">
        <f t="shared" si="3"/>
        <v>0.3621357175786174</v>
      </c>
      <c r="E92" s="1">
        <v>1.0386587627741208E-3</v>
      </c>
      <c r="F92" s="1">
        <v>1.0467097159824757E-2</v>
      </c>
      <c r="G92" s="7">
        <f t="shared" si="4"/>
        <v>5.7528779612994393E-3</v>
      </c>
      <c r="H92" s="1">
        <v>1.2793990721310202E-3</v>
      </c>
      <c r="I92" s="1">
        <v>1.6189682470833457E-3</v>
      </c>
      <c r="J92" s="1">
        <v>1.5201601222890279E-2</v>
      </c>
      <c r="K92" s="1">
        <v>4.571306253091551E-3</v>
      </c>
      <c r="L92" s="27">
        <f t="shared" si="5"/>
        <v>5.6678186987990497E-3</v>
      </c>
      <c r="M92" s="9" t="s">
        <v>148</v>
      </c>
      <c r="N92" s="23" t="s">
        <v>148</v>
      </c>
      <c r="O92" s="12" t="s">
        <v>149</v>
      </c>
    </row>
    <row r="93" spans="1:15" x14ac:dyDescent="0.2">
      <c r="A93" s="17" t="s">
        <v>85</v>
      </c>
      <c r="B93" s="1">
        <v>0.29920744540429911</v>
      </c>
      <c r="C93" s="1">
        <v>0.44994159931547323</v>
      </c>
      <c r="D93" s="7">
        <f t="shared" si="3"/>
        <v>0.3745745223598862</v>
      </c>
      <c r="E93" s="1">
        <v>1.6347939485728612E-3</v>
      </c>
      <c r="F93" s="1">
        <v>1.2746677758352936E-2</v>
      </c>
      <c r="G93" s="7">
        <f t="shared" si="4"/>
        <v>7.1907358534628986E-3</v>
      </c>
      <c r="H93" s="1">
        <v>4.9638181373679374E-3</v>
      </c>
      <c r="I93" s="1">
        <v>5.9291667615089319E-3</v>
      </c>
      <c r="J93" s="1">
        <v>1.6509189954647892E-2</v>
      </c>
      <c r="K93" s="1">
        <v>8.1188247593668092E-3</v>
      </c>
      <c r="L93" s="27">
        <f t="shared" si="5"/>
        <v>8.8802499032228921E-3</v>
      </c>
      <c r="M93" s="9" t="s">
        <v>148</v>
      </c>
      <c r="N93" s="23" t="s">
        <v>148</v>
      </c>
      <c r="O93" s="12">
        <v>0.99939999999999996</v>
      </c>
    </row>
    <row r="94" spans="1:15" x14ac:dyDescent="0.2">
      <c r="A94" s="17" t="s">
        <v>86</v>
      </c>
      <c r="B94" s="1">
        <v>0.31428576143767145</v>
      </c>
      <c r="C94" s="1">
        <v>0.45540466395731266</v>
      </c>
      <c r="D94" s="7">
        <f t="shared" si="3"/>
        <v>0.38484521269749206</v>
      </c>
      <c r="E94" s="1">
        <v>8.5152702801231321E-4</v>
      </c>
      <c r="F94" s="1">
        <v>1.0884609464010143E-2</v>
      </c>
      <c r="G94" s="7">
        <f t="shared" si="4"/>
        <v>5.8680682460112276E-3</v>
      </c>
      <c r="H94" s="1">
        <v>5.1330601780630639E-4</v>
      </c>
      <c r="I94" s="1">
        <v>2.6521349523240054E-4</v>
      </c>
      <c r="J94" s="1">
        <v>4.5707983119196133E-2</v>
      </c>
      <c r="K94" s="1">
        <v>1.1642692032569976E-2</v>
      </c>
      <c r="L94" s="27">
        <f t="shared" si="5"/>
        <v>1.4532298666201204E-2</v>
      </c>
      <c r="M94" s="9" t="s">
        <v>148</v>
      </c>
      <c r="N94" s="23" t="s">
        <v>148</v>
      </c>
      <c r="O94" s="12">
        <v>0.9839</v>
      </c>
    </row>
    <row r="95" spans="1:15" x14ac:dyDescent="0.2">
      <c r="A95" s="17" t="s">
        <v>87</v>
      </c>
      <c r="B95" s="1">
        <v>0.33945347023660011</v>
      </c>
      <c r="C95" s="1">
        <v>0.39792751142907906</v>
      </c>
      <c r="D95" s="7">
        <f t="shared" si="3"/>
        <v>0.36869049083283956</v>
      </c>
      <c r="E95" s="1">
        <v>9.7470694552382318E-4</v>
      </c>
      <c r="F95" s="1">
        <v>1.3215514603205265E-2</v>
      </c>
      <c r="G95" s="7">
        <f t="shared" si="4"/>
        <v>7.0951107743645438E-3</v>
      </c>
      <c r="H95" s="1">
        <v>1.1340274333175378E-3</v>
      </c>
      <c r="I95" s="1">
        <v>6.5350330781331839E-4</v>
      </c>
      <c r="J95" s="1">
        <v>2.2833748600249115E-2</v>
      </c>
      <c r="K95" s="1">
        <v>1.1401530264451305E-2</v>
      </c>
      <c r="L95" s="27">
        <f t="shared" si="5"/>
        <v>9.0057024014578192E-3</v>
      </c>
      <c r="M95" s="9" t="s">
        <v>148</v>
      </c>
      <c r="N95" s="23" t="s">
        <v>148</v>
      </c>
      <c r="O95" s="12">
        <v>0.99919999999999998</v>
      </c>
    </row>
    <row r="96" spans="1:15" x14ac:dyDescent="0.2">
      <c r="A96" s="17" t="s">
        <v>88</v>
      </c>
      <c r="B96" s="1">
        <v>0.3457795686263006</v>
      </c>
      <c r="C96" s="1">
        <v>0.40813500840472822</v>
      </c>
      <c r="D96" s="7">
        <f t="shared" si="3"/>
        <v>0.37695728851551441</v>
      </c>
      <c r="E96" s="1">
        <v>1.5456514733322006E-3</v>
      </c>
      <c r="F96" s="1">
        <v>3.67796732375371E-2</v>
      </c>
      <c r="G96" s="7">
        <f t="shared" si="4"/>
        <v>1.9162662355434651E-2</v>
      </c>
      <c r="H96" s="1">
        <v>1.0324695097720235E-3</v>
      </c>
      <c r="I96" s="1">
        <v>2.1966344612763915E-3</v>
      </c>
      <c r="J96" s="1">
        <v>4.3153847727122052E-2</v>
      </c>
      <c r="K96" s="1">
        <v>1.2241092091391768E-2</v>
      </c>
      <c r="L96" s="27">
        <f t="shared" si="5"/>
        <v>1.4656010947390559E-2</v>
      </c>
      <c r="M96" s="9" t="s">
        <v>148</v>
      </c>
      <c r="N96" s="23" t="s">
        <v>148</v>
      </c>
      <c r="O96" s="12">
        <v>0.99560000000000004</v>
      </c>
    </row>
    <row r="97" spans="1:15" x14ac:dyDescent="0.2">
      <c r="A97" s="17" t="s">
        <v>157</v>
      </c>
      <c r="B97" s="1">
        <v>0.27793993227450442</v>
      </c>
      <c r="C97" s="1">
        <v>0.43578208920819789</v>
      </c>
      <c r="D97" s="7">
        <f t="shared" si="3"/>
        <v>0.35686101074135113</v>
      </c>
      <c r="E97" s="1">
        <v>3.9553367731667063E-3</v>
      </c>
      <c r="F97" s="1">
        <v>2.9338579152953431E-2</v>
      </c>
      <c r="G97" s="7">
        <f t="shared" si="4"/>
        <v>1.664695796306007E-2</v>
      </c>
      <c r="H97" s="1">
        <v>1.9474942230640207E-3</v>
      </c>
      <c r="I97" s="1">
        <v>5.9440154086902678E-3</v>
      </c>
      <c r="J97" s="1">
        <v>3.2622506385267688E-2</v>
      </c>
      <c r="K97" s="1">
        <v>3.9472083490045086E-2</v>
      </c>
      <c r="L97" s="27">
        <f t="shared" si="5"/>
        <v>1.9996524876766765E-2</v>
      </c>
      <c r="M97" s="9" t="s">
        <v>148</v>
      </c>
      <c r="N97" s="23" t="s">
        <v>148</v>
      </c>
      <c r="O97" s="12">
        <v>0.99760000000000004</v>
      </c>
    </row>
    <row r="98" spans="1:15" x14ac:dyDescent="0.2">
      <c r="A98" s="17" t="s">
        <v>89</v>
      </c>
      <c r="B98" s="1">
        <v>0.27080350835446532</v>
      </c>
      <c r="C98" s="1">
        <v>0.33614512104363603</v>
      </c>
      <c r="D98" s="7">
        <f t="shared" si="3"/>
        <v>0.30347431469905067</v>
      </c>
      <c r="E98" s="1">
        <v>4.5919456635242495E-3</v>
      </c>
      <c r="F98" s="1">
        <v>8.1056197331187026E-3</v>
      </c>
      <c r="G98" s="7">
        <f t="shared" si="4"/>
        <v>6.348782698321476E-3</v>
      </c>
      <c r="H98" s="1">
        <v>5.9671910392044654E-3</v>
      </c>
      <c r="I98" s="1">
        <v>1.6689417828989496E-3</v>
      </c>
      <c r="J98" s="1">
        <v>3.6419172369936546E-2</v>
      </c>
      <c r="K98" s="1">
        <v>3.3453418575211556E-3</v>
      </c>
      <c r="L98" s="27">
        <f t="shared" si="5"/>
        <v>1.1850161762390279E-2</v>
      </c>
      <c r="M98" s="9" t="s">
        <v>148</v>
      </c>
      <c r="N98" s="23" t="s">
        <v>148</v>
      </c>
      <c r="O98" s="12">
        <v>0.99350000000000005</v>
      </c>
    </row>
    <row r="99" spans="1:15" x14ac:dyDescent="0.2">
      <c r="A99" s="17" t="s">
        <v>90</v>
      </c>
      <c r="B99" s="1">
        <v>0.1766880284052442</v>
      </c>
      <c r="C99" s="1">
        <v>0.40074898974482553</v>
      </c>
      <c r="D99" s="7">
        <f t="shared" si="3"/>
        <v>0.28871850907503488</v>
      </c>
      <c r="E99" s="1">
        <v>5.76505953195138E-4</v>
      </c>
      <c r="F99" s="1">
        <v>3.3117672675001625E-2</v>
      </c>
      <c r="G99" s="7">
        <f t="shared" si="4"/>
        <v>1.6847089314098382E-2</v>
      </c>
      <c r="H99" s="1">
        <v>1.2356800551985795E-3</v>
      </c>
      <c r="I99" s="1">
        <v>1.7883486849328137E-3</v>
      </c>
      <c r="J99" s="1">
        <v>3.6850757512135908E-2</v>
      </c>
      <c r="K99" s="1">
        <v>2.9694358002261789E-2</v>
      </c>
      <c r="L99" s="27">
        <f t="shared" si="5"/>
        <v>1.7392286063632273E-2</v>
      </c>
      <c r="M99" s="9" t="s">
        <v>148</v>
      </c>
      <c r="N99" s="23" t="s">
        <v>148</v>
      </c>
      <c r="O99" s="12" t="s">
        <v>149</v>
      </c>
    </row>
    <row r="100" spans="1:15" x14ac:dyDescent="0.2">
      <c r="A100" s="17" t="s">
        <v>158</v>
      </c>
      <c r="B100" s="1">
        <v>0.17677634797193184</v>
      </c>
      <c r="C100" s="1">
        <v>0.42503142319302267</v>
      </c>
      <c r="D100" s="7">
        <f t="shared" si="3"/>
        <v>0.30090388558247727</v>
      </c>
      <c r="E100" s="1">
        <v>7.9901168513934876E-4</v>
      </c>
      <c r="F100" s="1">
        <v>1.343898407955108E-2</v>
      </c>
      <c r="G100" s="7">
        <f t="shared" si="4"/>
        <v>7.1189978823452144E-3</v>
      </c>
      <c r="H100" s="1">
        <v>1.3995315144813018E-3</v>
      </c>
      <c r="I100" s="1">
        <v>1.7536907681903685E-3</v>
      </c>
      <c r="J100" s="1">
        <v>1.9129682847787884E-2</v>
      </c>
      <c r="K100" s="1">
        <v>1.078344498191001E-2</v>
      </c>
      <c r="L100" s="27">
        <f t="shared" si="5"/>
        <v>8.2665875280923916E-3</v>
      </c>
      <c r="M100" s="9" t="s">
        <v>148</v>
      </c>
      <c r="N100" s="23" t="s">
        <v>148</v>
      </c>
      <c r="O100" s="12">
        <v>0.99970000000000003</v>
      </c>
    </row>
    <row r="101" spans="1:15" x14ac:dyDescent="0.2">
      <c r="A101" s="17" t="s">
        <v>159</v>
      </c>
      <c r="B101" s="1">
        <v>0.209865170434794</v>
      </c>
      <c r="C101" s="1">
        <v>0.43003778790716091</v>
      </c>
      <c r="D101" s="7">
        <f t="shared" si="3"/>
        <v>0.31995147917097744</v>
      </c>
      <c r="E101" s="1">
        <v>1.5700482213623619E-3</v>
      </c>
      <c r="F101" s="1">
        <v>4.3984156844417768E-2</v>
      </c>
      <c r="G101" s="7">
        <f t="shared" si="4"/>
        <v>2.2777102532890066E-2</v>
      </c>
      <c r="H101" s="1">
        <v>1.3070872578586946E-3</v>
      </c>
      <c r="I101" s="1">
        <v>1.6600646757803934E-3</v>
      </c>
      <c r="J101" s="1">
        <v>1.0642619778802433E-2</v>
      </c>
      <c r="K101" s="1">
        <v>6.4804615463875366E-3</v>
      </c>
      <c r="L101" s="27">
        <f t="shared" si="5"/>
        <v>5.0225583147072645E-3</v>
      </c>
      <c r="M101" s="9" t="s">
        <v>148</v>
      </c>
      <c r="N101" s="23" t="s">
        <v>148</v>
      </c>
      <c r="O101" s="12">
        <v>0.93430000000000002</v>
      </c>
    </row>
    <row r="102" spans="1:15" x14ac:dyDescent="0.2">
      <c r="A102" s="17" t="s">
        <v>91</v>
      </c>
      <c r="B102" s="1">
        <v>0.215515680894454</v>
      </c>
      <c r="C102" s="1">
        <v>0.48653471388087854</v>
      </c>
      <c r="D102" s="7">
        <f t="shared" si="3"/>
        <v>0.35102519738766624</v>
      </c>
      <c r="E102" s="1">
        <v>1.1695251786105606E-3</v>
      </c>
      <c r="F102" s="1">
        <v>1.2910532980670898E-2</v>
      </c>
      <c r="G102" s="7">
        <f t="shared" si="4"/>
        <v>7.0400290796407295E-3</v>
      </c>
      <c r="H102" s="1">
        <v>1.4528813323011565E-3</v>
      </c>
      <c r="I102" s="1">
        <v>4.3333630083328637E-3</v>
      </c>
      <c r="J102" s="1">
        <v>2.6164849258888598E-2</v>
      </c>
      <c r="K102" s="1">
        <v>1.2932300311092965E-2</v>
      </c>
      <c r="L102" s="27">
        <f t="shared" si="5"/>
        <v>1.1220848477653896E-2</v>
      </c>
      <c r="M102" s="9" t="s">
        <v>148</v>
      </c>
      <c r="N102" s="23" t="s">
        <v>148</v>
      </c>
      <c r="O102" s="12">
        <v>0.99619999999999997</v>
      </c>
    </row>
    <row r="103" spans="1:15" x14ac:dyDescent="0.2">
      <c r="A103" s="17" t="s">
        <v>92</v>
      </c>
      <c r="B103" s="1">
        <v>0.24255349375030141</v>
      </c>
      <c r="C103" s="1">
        <v>0.4772415121204272</v>
      </c>
      <c r="D103" s="7">
        <f t="shared" si="3"/>
        <v>0.35989750293536432</v>
      </c>
      <c r="E103" s="1">
        <v>1.4535448024495037E-3</v>
      </c>
      <c r="F103" s="1">
        <v>1.9577004278750337E-2</v>
      </c>
      <c r="G103" s="7">
        <f t="shared" si="4"/>
        <v>1.0515274540599921E-2</v>
      </c>
      <c r="H103" s="1">
        <v>1.1002360230219963E-3</v>
      </c>
      <c r="I103" s="1">
        <v>4.9618549519531488E-4</v>
      </c>
      <c r="J103" s="1">
        <v>2.5384278006804492E-3</v>
      </c>
      <c r="K103" s="1">
        <v>2.3941660737447929E-3</v>
      </c>
      <c r="L103" s="27">
        <f t="shared" si="5"/>
        <v>1.6322538481606383E-3</v>
      </c>
      <c r="M103" s="9" t="s">
        <v>148</v>
      </c>
      <c r="N103" s="23" t="s">
        <v>148</v>
      </c>
      <c r="O103" s="12">
        <v>0.98309999999999997</v>
      </c>
    </row>
    <row r="104" spans="1:15" x14ac:dyDescent="0.2">
      <c r="A104" s="17" t="s">
        <v>93</v>
      </c>
      <c r="B104" s="1">
        <v>0.29773056485833055</v>
      </c>
      <c r="C104" s="1">
        <v>0.20042320755667828</v>
      </c>
      <c r="D104" s="7">
        <f t="shared" si="3"/>
        <v>0.2490768862075044</v>
      </c>
      <c r="E104" s="1">
        <v>4.8891897472807578E-4</v>
      </c>
      <c r="F104" s="1">
        <v>1.3264004766316898E-3</v>
      </c>
      <c r="G104" s="7">
        <f t="shared" si="4"/>
        <v>9.0765972567988283E-4</v>
      </c>
      <c r="H104" s="1">
        <v>1.432904830539234E-3</v>
      </c>
      <c r="I104" s="1">
        <v>8.3945068320032113E-4</v>
      </c>
      <c r="J104" s="1">
        <v>1.1540680036404858E-3</v>
      </c>
      <c r="K104" s="1">
        <v>1.5234339324933063E-3</v>
      </c>
      <c r="L104" s="27">
        <f t="shared" si="5"/>
        <v>1.2374643624683368E-3</v>
      </c>
      <c r="M104" s="9" t="s">
        <v>148</v>
      </c>
      <c r="N104" s="23" t="s">
        <v>148</v>
      </c>
      <c r="O104" s="12" t="s">
        <v>149</v>
      </c>
    </row>
    <row r="105" spans="1:15" x14ac:dyDescent="0.2">
      <c r="A105" s="17" t="s">
        <v>94</v>
      </c>
      <c r="B105" s="1">
        <v>0.32421587303818583</v>
      </c>
      <c r="C105" s="1">
        <v>0.41330874949019841</v>
      </c>
      <c r="D105" s="7">
        <f t="shared" si="3"/>
        <v>0.36876231126419212</v>
      </c>
      <c r="E105" s="1">
        <v>1.3369502283955531E-3</v>
      </c>
      <c r="F105" s="1">
        <v>3.088469078963282E-2</v>
      </c>
      <c r="G105" s="7">
        <f t="shared" si="4"/>
        <v>1.6110820509014186E-2</v>
      </c>
      <c r="H105" s="1">
        <v>9.2064381093879741E-4</v>
      </c>
      <c r="I105" s="1">
        <v>7.3486607090029652E-4</v>
      </c>
      <c r="J105" s="1">
        <v>3.5372346987569123E-2</v>
      </c>
      <c r="K105" s="1">
        <v>2.9822059769153343E-2</v>
      </c>
      <c r="L105" s="27">
        <f t="shared" si="5"/>
        <v>1.671247915964039E-2</v>
      </c>
      <c r="M105" s="9" t="s">
        <v>148</v>
      </c>
      <c r="N105" s="23" t="s">
        <v>148</v>
      </c>
      <c r="O105" s="12" t="s">
        <v>149</v>
      </c>
    </row>
    <row r="106" spans="1:15" x14ac:dyDescent="0.2">
      <c r="A106" s="17" t="s">
        <v>95</v>
      </c>
      <c r="B106" s="1">
        <v>0.31378749315476512</v>
      </c>
      <c r="C106" s="1">
        <v>0.38581094247842507</v>
      </c>
      <c r="D106" s="7">
        <f t="shared" si="3"/>
        <v>0.34979921781659506</v>
      </c>
      <c r="E106" s="1">
        <v>3.5745258262995401E-4</v>
      </c>
      <c r="F106" s="1">
        <v>6.5990928840442692E-3</v>
      </c>
      <c r="G106" s="7">
        <f t="shared" si="4"/>
        <v>3.4782727333371117E-3</v>
      </c>
      <c r="H106" s="1">
        <v>1.3334717051798411E-3</v>
      </c>
      <c r="I106" s="1">
        <v>7.842724509782474E-4</v>
      </c>
      <c r="J106" s="1">
        <v>5.2583316574831684E-3</v>
      </c>
      <c r="K106" s="1">
        <v>7.3416850819247432E-4</v>
      </c>
      <c r="L106" s="27">
        <f t="shared" si="5"/>
        <v>2.0275610804584327E-3</v>
      </c>
      <c r="M106" s="9" t="s">
        <v>148</v>
      </c>
      <c r="N106" s="23" t="s">
        <v>148</v>
      </c>
      <c r="O106" s="12">
        <v>0.99950000000000006</v>
      </c>
    </row>
    <row r="107" spans="1:15" x14ac:dyDescent="0.2">
      <c r="A107" s="17" t="s">
        <v>96</v>
      </c>
      <c r="B107" s="1">
        <v>0.16215218413835292</v>
      </c>
      <c r="C107" s="1">
        <v>0.44628895615922937</v>
      </c>
      <c r="D107" s="7">
        <f t="shared" si="3"/>
        <v>0.30422057014879111</v>
      </c>
      <c r="E107" s="1">
        <v>3.0872748078409826E-4</v>
      </c>
      <c r="F107" s="1">
        <v>3.5367991358032355E-2</v>
      </c>
      <c r="G107" s="7">
        <f t="shared" si="4"/>
        <v>1.7838359419408228E-2</v>
      </c>
      <c r="H107" s="1">
        <v>5.2717088468868286E-4</v>
      </c>
      <c r="I107" s="1">
        <v>1.356247000325594E-3</v>
      </c>
      <c r="J107" s="1">
        <v>3.8103163199779362E-2</v>
      </c>
      <c r="K107" s="1">
        <v>1.2178270850576163E-2</v>
      </c>
      <c r="L107" s="27">
        <f t="shared" si="5"/>
        <v>1.304121298384245E-2</v>
      </c>
      <c r="M107" s="9" t="s">
        <v>148</v>
      </c>
      <c r="N107" s="23" t="s">
        <v>148</v>
      </c>
      <c r="O107" s="12">
        <v>0.995</v>
      </c>
    </row>
    <row r="108" spans="1:15" x14ac:dyDescent="0.2">
      <c r="A108" s="17" t="s">
        <v>97</v>
      </c>
      <c r="B108" s="1">
        <v>0.32599947137362356</v>
      </c>
      <c r="C108" s="1">
        <v>0.43992678532142748</v>
      </c>
      <c r="D108" s="7">
        <f t="shared" si="3"/>
        <v>0.38296312834752555</v>
      </c>
      <c r="E108" s="1">
        <v>1.4085387631605794E-3</v>
      </c>
      <c r="F108" s="1">
        <v>2.4701323652076508E-2</v>
      </c>
      <c r="G108" s="7">
        <f t="shared" si="4"/>
        <v>1.3054931207618544E-2</v>
      </c>
      <c r="H108" s="1">
        <v>8.4230621349301983E-4</v>
      </c>
      <c r="I108" s="1">
        <v>1.1197968548184746E-3</v>
      </c>
      <c r="J108" s="1">
        <v>1.5295622633247741E-2</v>
      </c>
      <c r="K108" s="1">
        <v>8.4084059587205152E-3</v>
      </c>
      <c r="L108" s="27">
        <f t="shared" si="5"/>
        <v>6.4165329150699373E-3</v>
      </c>
      <c r="M108" s="9" t="s">
        <v>148</v>
      </c>
      <c r="N108" s="23" t="s">
        <v>148</v>
      </c>
      <c r="O108" s="12">
        <v>0.99050000000000005</v>
      </c>
    </row>
    <row r="109" spans="1:15" x14ac:dyDescent="0.2">
      <c r="A109" s="17" t="s">
        <v>98</v>
      </c>
      <c r="B109" s="1">
        <v>0.34939761310307776</v>
      </c>
      <c r="C109" s="1">
        <v>0.34730661929797907</v>
      </c>
      <c r="D109" s="7">
        <f t="shared" si="3"/>
        <v>0.34835211620052842</v>
      </c>
      <c r="E109" s="1">
        <v>1.2338457805535978E-3</v>
      </c>
      <c r="F109" s="1">
        <v>7.6487602118786744E-3</v>
      </c>
      <c r="G109" s="7">
        <f t="shared" si="4"/>
        <v>4.4413029962161359E-3</v>
      </c>
      <c r="H109" s="1">
        <v>7.8857190315074056E-4</v>
      </c>
      <c r="I109" s="1">
        <v>9.9265059210679497E-3</v>
      </c>
      <c r="J109" s="1">
        <v>3.695265697278393E-2</v>
      </c>
      <c r="K109" s="1">
        <v>1.4709037497163007E-3</v>
      </c>
      <c r="L109" s="27">
        <f t="shared" si="5"/>
        <v>1.228465963667973E-2</v>
      </c>
      <c r="M109" s="9" t="s">
        <v>148</v>
      </c>
      <c r="N109" s="23" t="s">
        <v>148</v>
      </c>
      <c r="O109" s="12">
        <v>0.98680000000000001</v>
      </c>
    </row>
    <row r="110" spans="1:15" x14ac:dyDescent="0.2">
      <c r="A110" s="17" t="s">
        <v>99</v>
      </c>
      <c r="B110" s="1">
        <v>0.33691818889809511</v>
      </c>
      <c r="C110" s="1">
        <v>0.3810511177473126</v>
      </c>
      <c r="D110" s="7">
        <f t="shared" si="3"/>
        <v>0.35898465332270385</v>
      </c>
      <c r="E110" s="1">
        <v>1.8255743697957851E-3</v>
      </c>
      <c r="F110" s="1">
        <v>3.4636297421922924E-2</v>
      </c>
      <c r="G110" s="7">
        <f t="shared" si="4"/>
        <v>1.8230935895859356E-2</v>
      </c>
      <c r="H110" s="1">
        <v>3.9901810124018627E-4</v>
      </c>
      <c r="I110" s="1">
        <v>2.6655610612351596E-3</v>
      </c>
      <c r="J110" s="1">
        <v>1.5602565488739305E-2</v>
      </c>
      <c r="K110" s="1">
        <v>3.1819995160750653E-2</v>
      </c>
      <c r="L110" s="27">
        <f t="shared" si="5"/>
        <v>1.2621784952991325E-2</v>
      </c>
      <c r="M110" s="9" t="s">
        <v>148</v>
      </c>
      <c r="N110" s="23" t="s">
        <v>148</v>
      </c>
      <c r="O110" s="12">
        <v>0.99319999999999997</v>
      </c>
    </row>
    <row r="111" spans="1:15" x14ac:dyDescent="0.2">
      <c r="A111" s="17" t="s">
        <v>100</v>
      </c>
      <c r="B111" s="1">
        <v>0.25406613694861735</v>
      </c>
      <c r="C111" s="1">
        <v>0.32662309230597131</v>
      </c>
      <c r="D111" s="7">
        <f t="shared" si="3"/>
        <v>0.29034461462729433</v>
      </c>
      <c r="E111" s="1">
        <v>1.9386894415192235E-3</v>
      </c>
      <c r="F111" s="1">
        <v>1.4347225560757675E-2</v>
      </c>
      <c r="G111" s="7">
        <f t="shared" si="4"/>
        <v>8.1429575011384495E-3</v>
      </c>
      <c r="H111" s="1">
        <v>1.072190666884383E-3</v>
      </c>
      <c r="I111" s="1">
        <v>2.0355007013090221E-3</v>
      </c>
      <c r="J111" s="1">
        <v>1.8174546967923467E-3</v>
      </c>
      <c r="K111" s="1">
        <v>1.9720985240335677E-3</v>
      </c>
      <c r="L111" s="27">
        <f t="shared" si="5"/>
        <v>1.7243111472548299E-3</v>
      </c>
      <c r="M111" s="9" t="s">
        <v>148</v>
      </c>
      <c r="N111" s="23" t="s">
        <v>148</v>
      </c>
      <c r="O111" s="12">
        <v>0.99109999999999998</v>
      </c>
    </row>
    <row r="112" spans="1:15" x14ac:dyDescent="0.2">
      <c r="A112" s="17" t="s">
        <v>101</v>
      </c>
      <c r="B112" s="1">
        <v>0.30204360388946511</v>
      </c>
      <c r="C112" s="1">
        <v>0.26142387563072933</v>
      </c>
      <c r="D112" s="7">
        <f t="shared" si="3"/>
        <v>0.28173373976009719</v>
      </c>
      <c r="E112" s="1">
        <v>7.9306658038051528E-4</v>
      </c>
      <c r="F112" s="1">
        <v>2.1915662890623455E-3</v>
      </c>
      <c r="G112" s="7">
        <f t="shared" si="4"/>
        <v>1.4923164347214303E-3</v>
      </c>
      <c r="H112" s="1">
        <v>1.2783417170835123E-3</v>
      </c>
      <c r="I112" s="1">
        <v>1.7955976288653557E-3</v>
      </c>
      <c r="J112" s="1">
        <v>1.1413476466391693E-3</v>
      </c>
      <c r="K112" s="1">
        <v>1.6289346874850115E-3</v>
      </c>
      <c r="L112" s="27">
        <f t="shared" si="5"/>
        <v>1.4610554200182621E-3</v>
      </c>
      <c r="M112" s="9" t="s">
        <v>148</v>
      </c>
      <c r="N112" s="23" t="s">
        <v>148</v>
      </c>
      <c r="O112" s="12" t="s">
        <v>149</v>
      </c>
    </row>
    <row r="113" spans="1:15" x14ac:dyDescent="0.2">
      <c r="A113" s="17" t="s">
        <v>102</v>
      </c>
      <c r="B113" s="1">
        <v>0.32349279788283231</v>
      </c>
      <c r="C113" s="1">
        <v>0.37623739577988302</v>
      </c>
      <c r="D113" s="7">
        <f t="shared" si="3"/>
        <v>0.34986509683135769</v>
      </c>
      <c r="E113" s="1">
        <v>1.708271548907501E-3</v>
      </c>
      <c r="F113" s="1">
        <v>2.3407558475725971E-3</v>
      </c>
      <c r="G113" s="7">
        <f t="shared" si="4"/>
        <v>2.024513698240049E-3</v>
      </c>
      <c r="H113" s="1">
        <v>1.6422798785621531E-3</v>
      </c>
      <c r="I113" s="1">
        <v>9.2612169109501034E-4</v>
      </c>
      <c r="J113" s="1">
        <v>2.801560658221213E-3</v>
      </c>
      <c r="K113" s="1">
        <v>8.4379649185032388E-4</v>
      </c>
      <c r="L113" s="27">
        <f t="shared" si="5"/>
        <v>1.553439679932175E-3</v>
      </c>
      <c r="M113" s="9" t="s">
        <v>148</v>
      </c>
      <c r="N113" s="23" t="s">
        <v>148</v>
      </c>
      <c r="O113" s="12" t="s">
        <v>149</v>
      </c>
    </row>
    <row r="114" spans="1:15" x14ac:dyDescent="0.2">
      <c r="A114" s="17" t="s">
        <v>103</v>
      </c>
      <c r="B114" s="1">
        <v>0.26075229707018815</v>
      </c>
      <c r="C114" s="1">
        <v>0.29178860465605733</v>
      </c>
      <c r="D114" s="7">
        <f t="shared" si="3"/>
        <v>0.27627045086312274</v>
      </c>
      <c r="E114" s="1">
        <v>1.1332807233565488E-2</v>
      </c>
      <c r="F114" s="1">
        <v>1.3581744549922864E-2</v>
      </c>
      <c r="G114" s="7">
        <f t="shared" si="4"/>
        <v>1.2457275891744175E-2</v>
      </c>
      <c r="H114" s="1">
        <v>1.1900750201760157E-3</v>
      </c>
      <c r="I114" s="1">
        <v>1.2790266664090316E-3</v>
      </c>
      <c r="J114" s="1">
        <v>1.1694168112130183E-2</v>
      </c>
      <c r="K114" s="1">
        <v>2.4544960318357992E-3</v>
      </c>
      <c r="L114" s="27">
        <f t="shared" si="5"/>
        <v>4.1544414576377576E-3</v>
      </c>
      <c r="M114" s="9" t="s">
        <v>148</v>
      </c>
      <c r="N114" s="23" t="s">
        <v>148</v>
      </c>
      <c r="O114" s="12">
        <v>0.98519999999999996</v>
      </c>
    </row>
    <row r="115" spans="1:15" x14ac:dyDescent="0.2">
      <c r="A115" s="17" t="s">
        <v>104</v>
      </c>
      <c r="B115" s="1">
        <v>0.30077689512872452</v>
      </c>
      <c r="C115" s="1">
        <v>0.30215745528736432</v>
      </c>
      <c r="D115" s="7">
        <f t="shared" si="3"/>
        <v>0.30146717520804445</v>
      </c>
      <c r="E115" s="1">
        <v>1.8621712147157191E-3</v>
      </c>
      <c r="F115" s="1">
        <v>1.48162668931897E-3</v>
      </c>
      <c r="G115" s="7">
        <f t="shared" si="4"/>
        <v>1.6718989520173445E-3</v>
      </c>
      <c r="H115" s="1">
        <v>1.3134678739173203E-3</v>
      </c>
      <c r="I115" s="1">
        <v>1.3194180360682813E-3</v>
      </c>
      <c r="J115" s="1">
        <v>1.9066455943642739E-3</v>
      </c>
      <c r="K115" s="1">
        <v>2.1183264742253515E-3</v>
      </c>
      <c r="L115" s="27">
        <f t="shared" si="5"/>
        <v>1.6644644946438069E-3</v>
      </c>
      <c r="M115" s="9" t="s">
        <v>148</v>
      </c>
      <c r="N115" s="23" t="s">
        <v>148</v>
      </c>
      <c r="O115" s="12" t="s">
        <v>149</v>
      </c>
    </row>
    <row r="116" spans="1:15" x14ac:dyDescent="0.2">
      <c r="A116" s="17" t="s">
        <v>105</v>
      </c>
      <c r="B116" s="1">
        <v>0.32120824723898189</v>
      </c>
      <c r="C116" s="1">
        <v>0.34295170637742939</v>
      </c>
      <c r="D116" s="7">
        <f t="shared" si="3"/>
        <v>0.33207997680820567</v>
      </c>
      <c r="E116" s="1">
        <v>1.5234669174509505E-3</v>
      </c>
      <c r="F116" s="1">
        <v>1.8123204184007213E-3</v>
      </c>
      <c r="G116" s="7">
        <f t="shared" si="4"/>
        <v>1.6678936679258359E-3</v>
      </c>
      <c r="H116" s="1">
        <v>1.540797690926056E-2</v>
      </c>
      <c r="I116" s="1">
        <v>1.1172037931911499E-3</v>
      </c>
      <c r="J116" s="1">
        <v>1.6892737664485548E-2</v>
      </c>
      <c r="K116" s="1">
        <v>1.464639349588169E-3</v>
      </c>
      <c r="L116" s="27">
        <f t="shared" si="5"/>
        <v>8.720639429131356E-3</v>
      </c>
      <c r="M116" s="9" t="s">
        <v>148</v>
      </c>
      <c r="N116" s="23" t="s">
        <v>148</v>
      </c>
      <c r="O116" s="12">
        <v>0.98929999999999996</v>
      </c>
    </row>
    <row r="117" spans="1:15" x14ac:dyDescent="0.2">
      <c r="A117" s="17" t="s">
        <v>106</v>
      </c>
      <c r="B117" s="1">
        <v>0.25140983639873032</v>
      </c>
      <c r="C117" s="1">
        <v>0.27894465753048714</v>
      </c>
      <c r="D117" s="7">
        <f t="shared" si="3"/>
        <v>0.26517724696460876</v>
      </c>
      <c r="E117" s="1">
        <v>4.1525186030328311E-3</v>
      </c>
      <c r="F117" s="1">
        <v>5.8293344960654659E-3</v>
      </c>
      <c r="G117" s="7">
        <f t="shared" si="4"/>
        <v>4.9909265495491489E-3</v>
      </c>
      <c r="H117" s="1">
        <v>8.6911078194618703E-4</v>
      </c>
      <c r="I117" s="1">
        <v>2.5680000000000001E-2</v>
      </c>
      <c r="J117" s="1">
        <v>1.7781013966106408E-3</v>
      </c>
      <c r="K117" s="1">
        <v>2.8422587001901325E-4</v>
      </c>
      <c r="L117" s="27">
        <f t="shared" si="5"/>
        <v>7.152859512143961E-3</v>
      </c>
      <c r="M117" s="9" t="s">
        <v>148</v>
      </c>
      <c r="N117" s="23" t="s">
        <v>148</v>
      </c>
      <c r="O117" s="12">
        <v>0.999</v>
      </c>
    </row>
    <row r="118" spans="1:15" x14ac:dyDescent="0.2">
      <c r="A118" s="17" t="s">
        <v>107</v>
      </c>
      <c r="B118" s="1">
        <v>0.27112086744834968</v>
      </c>
      <c r="C118" s="1">
        <v>0.26514276966130496</v>
      </c>
      <c r="D118" s="7">
        <f t="shared" si="3"/>
        <v>0.26813181855482732</v>
      </c>
      <c r="E118" s="1">
        <v>1.0579845663112909E-3</v>
      </c>
      <c r="F118" s="1">
        <v>1.3874281308402505E-3</v>
      </c>
      <c r="G118" s="7">
        <f t="shared" si="4"/>
        <v>1.2227063485757707E-3</v>
      </c>
      <c r="H118" s="1">
        <v>3.6062336808172419E-3</v>
      </c>
      <c r="I118" s="1">
        <v>1.2718838678188135E-4</v>
      </c>
      <c r="J118" s="1">
        <v>1.2177992060248459E-2</v>
      </c>
      <c r="K118" s="1">
        <v>1.7238696258158356E-3</v>
      </c>
      <c r="L118" s="27">
        <f t="shared" si="5"/>
        <v>4.4088209384158545E-3</v>
      </c>
      <c r="M118" s="9" t="s">
        <v>148</v>
      </c>
      <c r="N118" s="23" t="s">
        <v>148</v>
      </c>
      <c r="O118" s="12">
        <v>0.99780000000000002</v>
      </c>
    </row>
    <row r="119" spans="1:15" x14ac:dyDescent="0.2">
      <c r="A119" s="17" t="s">
        <v>108</v>
      </c>
      <c r="B119" s="1">
        <v>0.31737033914704643</v>
      </c>
      <c r="C119" s="1">
        <v>0.37433213860073394</v>
      </c>
      <c r="D119" s="7">
        <f t="shared" si="3"/>
        <v>0.34585123887389019</v>
      </c>
      <c r="E119" s="1">
        <v>2.3250344135021272E-3</v>
      </c>
      <c r="F119" s="1">
        <v>1.724333792114474E-3</v>
      </c>
      <c r="G119" s="7">
        <f t="shared" si="4"/>
        <v>2.0246841028083006E-3</v>
      </c>
      <c r="H119" s="1">
        <v>1.4562130593502186E-3</v>
      </c>
      <c r="I119" s="1">
        <v>1.10058901338719E-2</v>
      </c>
      <c r="J119" s="1">
        <v>1.3075407706210232E-3</v>
      </c>
      <c r="K119" s="1">
        <v>8.7769121319561231E-4</v>
      </c>
      <c r="L119" s="27">
        <f t="shared" si="5"/>
        <v>3.6618337942596886E-3</v>
      </c>
      <c r="M119" s="9" t="s">
        <v>148</v>
      </c>
      <c r="N119" s="23" t="s">
        <v>148</v>
      </c>
      <c r="O119" s="12">
        <v>0.99939999999999996</v>
      </c>
    </row>
    <row r="120" spans="1:15" x14ac:dyDescent="0.2">
      <c r="A120" s="17" t="s">
        <v>109</v>
      </c>
      <c r="B120" s="1">
        <v>0.31800820724100193</v>
      </c>
      <c r="C120" s="1">
        <v>0.36653025687693647</v>
      </c>
      <c r="D120" s="7">
        <f t="shared" si="3"/>
        <v>0.3422692320589692</v>
      </c>
      <c r="E120" s="1">
        <v>1.5234432884228795E-3</v>
      </c>
      <c r="F120" s="1">
        <v>3.3275569459726316E-3</v>
      </c>
      <c r="G120" s="7">
        <f t="shared" si="4"/>
        <v>2.4255001171977555E-3</v>
      </c>
      <c r="H120" s="1">
        <v>1.7269894401747933E-3</v>
      </c>
      <c r="I120" s="1">
        <v>1.6756817473852317E-3</v>
      </c>
      <c r="J120" s="1">
        <v>2.818835764648035E-3</v>
      </c>
      <c r="K120" s="1">
        <v>1.3214183314176973E-3</v>
      </c>
      <c r="L120" s="27">
        <f t="shared" si="5"/>
        <v>1.8857313209064395E-3</v>
      </c>
      <c r="M120" s="9" t="s">
        <v>148</v>
      </c>
      <c r="N120" s="23" t="s">
        <v>148</v>
      </c>
      <c r="O120" s="12" t="s">
        <v>149</v>
      </c>
    </row>
    <row r="121" spans="1:15" x14ac:dyDescent="0.2">
      <c r="A121" s="17" t="s">
        <v>110</v>
      </c>
      <c r="B121" s="1">
        <v>0.33120601003314132</v>
      </c>
      <c r="C121" s="1">
        <v>0.39011841431952082</v>
      </c>
      <c r="D121" s="7">
        <f t="shared" si="3"/>
        <v>0.3606622121763311</v>
      </c>
      <c r="E121" s="1">
        <v>8.9096926538863926E-4</v>
      </c>
      <c r="F121" s="1">
        <v>1.1898755325839823E-3</v>
      </c>
      <c r="G121" s="7">
        <f t="shared" si="4"/>
        <v>1.0404223989863108E-3</v>
      </c>
      <c r="H121" s="1">
        <v>1.7180837070526816E-3</v>
      </c>
      <c r="I121" s="1">
        <v>4.7194256750098592E-4</v>
      </c>
      <c r="J121" s="1">
        <v>2.0787479263404836E-3</v>
      </c>
      <c r="K121" s="1">
        <v>1.5275712438302214E-2</v>
      </c>
      <c r="L121" s="27">
        <f t="shared" si="5"/>
        <v>4.8861216597990914E-3</v>
      </c>
      <c r="M121" s="9" t="s">
        <v>148</v>
      </c>
      <c r="N121" s="23" t="s">
        <v>148</v>
      </c>
      <c r="O121" s="12">
        <v>0.99680000000000002</v>
      </c>
    </row>
    <row r="122" spans="1:15" x14ac:dyDescent="0.2">
      <c r="A122" s="17" t="s">
        <v>111</v>
      </c>
      <c r="B122" s="1">
        <v>0.28884740953685356</v>
      </c>
      <c r="C122" s="1">
        <v>0.33087926017126223</v>
      </c>
      <c r="D122" s="7">
        <f t="shared" si="3"/>
        <v>0.30986333485405793</v>
      </c>
      <c r="E122" s="1">
        <v>5.1426741450761749E-3</v>
      </c>
      <c r="F122" s="1">
        <v>3.1080708236511229E-2</v>
      </c>
      <c r="G122" s="7">
        <f t="shared" si="4"/>
        <v>1.8111691190793703E-2</v>
      </c>
      <c r="H122" s="1">
        <v>1.62745479876185E-3</v>
      </c>
      <c r="I122" s="1">
        <v>1.6972623066194273E-3</v>
      </c>
      <c r="J122" s="1">
        <v>3.5863641851973542E-2</v>
      </c>
      <c r="K122" s="1">
        <v>1.9089835644224076E-3</v>
      </c>
      <c r="L122" s="27">
        <f t="shared" si="5"/>
        <v>1.0274335630444307E-2</v>
      </c>
      <c r="M122" s="9" t="s">
        <v>148</v>
      </c>
      <c r="N122" s="23" t="s">
        <v>148</v>
      </c>
      <c r="O122" s="12">
        <v>0.98680000000000001</v>
      </c>
    </row>
    <row r="123" spans="1:15" x14ac:dyDescent="0.2">
      <c r="A123" s="17" t="s">
        <v>160</v>
      </c>
      <c r="B123" s="1">
        <v>0.33974540591518154</v>
      </c>
      <c r="C123" s="1">
        <v>0.36227966129170974</v>
      </c>
      <c r="D123" s="7">
        <f t="shared" si="3"/>
        <v>0.35101253360344564</v>
      </c>
      <c r="E123" s="1">
        <v>1.6129160678663421E-2</v>
      </c>
      <c r="F123" s="1">
        <v>2.7629912411658658E-2</v>
      </c>
      <c r="G123" s="7">
        <f t="shared" si="4"/>
        <v>2.1879536545161039E-2</v>
      </c>
      <c r="H123" s="1">
        <v>3.0266721631479559E-3</v>
      </c>
      <c r="I123" s="1">
        <v>1.4512295912180023E-3</v>
      </c>
      <c r="J123" s="1">
        <v>2.3117980448884488E-2</v>
      </c>
      <c r="K123" s="1">
        <v>1.2467764895401569E-3</v>
      </c>
      <c r="L123" s="27">
        <f t="shared" si="5"/>
        <v>7.2106646731976507E-3</v>
      </c>
      <c r="M123" s="9" t="s">
        <v>148</v>
      </c>
      <c r="N123" s="23" t="s">
        <v>148</v>
      </c>
      <c r="O123" s="12">
        <v>0.9546</v>
      </c>
    </row>
    <row r="124" spans="1:15" x14ac:dyDescent="0.2">
      <c r="A124" s="17" t="s">
        <v>112</v>
      </c>
      <c r="B124" s="1">
        <v>0.30816105442960284</v>
      </c>
      <c r="C124" s="1">
        <v>0.40063497733966658</v>
      </c>
      <c r="D124" s="7">
        <f t="shared" si="3"/>
        <v>0.35439801588463471</v>
      </c>
      <c r="E124" s="1">
        <v>2.973900485891013E-3</v>
      </c>
      <c r="F124" s="1">
        <v>1.9212123666229465E-2</v>
      </c>
      <c r="G124" s="7">
        <f t="shared" si="4"/>
        <v>1.1093012076060239E-2</v>
      </c>
      <c r="H124" s="1">
        <v>9.8954363962939999E-3</v>
      </c>
      <c r="I124" s="1">
        <v>2.2900676009898566E-3</v>
      </c>
      <c r="J124" s="1">
        <v>1.8085494692312919E-2</v>
      </c>
      <c r="K124" s="1">
        <v>2.3145766920856033E-3</v>
      </c>
      <c r="L124" s="27">
        <f t="shared" si="5"/>
        <v>8.1463938454205947E-3</v>
      </c>
      <c r="M124" s="9" t="s">
        <v>148</v>
      </c>
      <c r="N124" s="23" t="s">
        <v>148</v>
      </c>
      <c r="O124" s="12">
        <v>0.99809999999999999</v>
      </c>
    </row>
    <row r="125" spans="1:15" x14ac:dyDescent="0.2">
      <c r="A125" s="17" t="s">
        <v>113</v>
      </c>
      <c r="B125" s="1">
        <v>0.23548091367657234</v>
      </c>
      <c r="C125" s="1">
        <v>0.2548738128806356</v>
      </c>
      <c r="D125" s="7">
        <f t="shared" si="3"/>
        <v>0.24517736327860395</v>
      </c>
      <c r="E125" s="1">
        <v>2.7818926833230008E-3</v>
      </c>
      <c r="F125" s="1">
        <v>5.1643392308024661E-3</v>
      </c>
      <c r="G125" s="7">
        <f t="shared" si="4"/>
        <v>3.9731159570627339E-3</v>
      </c>
      <c r="H125" s="1">
        <v>1.8206976831645874E-3</v>
      </c>
      <c r="I125" s="1">
        <v>3.504228383982838E-3</v>
      </c>
      <c r="J125" s="1">
        <v>1.8564035757946115E-2</v>
      </c>
      <c r="K125" s="1">
        <v>1.3070809968338465E-3</v>
      </c>
      <c r="L125" s="27">
        <f t="shared" si="5"/>
        <v>6.2990107054818473E-3</v>
      </c>
      <c r="M125" s="9">
        <v>1E-4</v>
      </c>
      <c r="N125" s="23" t="s">
        <v>148</v>
      </c>
      <c r="O125" s="12">
        <v>0.99880000000000002</v>
      </c>
    </row>
    <row r="126" spans="1:15" x14ac:dyDescent="0.2">
      <c r="A126" s="17" t="s">
        <v>114</v>
      </c>
      <c r="B126" s="1">
        <v>0.24810446248169854</v>
      </c>
      <c r="C126" s="1">
        <v>0.3355345351742608</v>
      </c>
      <c r="D126" s="7">
        <f t="shared" si="3"/>
        <v>0.29181949882797964</v>
      </c>
      <c r="E126" s="1">
        <v>3.0509914136858905E-3</v>
      </c>
      <c r="F126" s="1">
        <v>2.4364653046339817E-2</v>
      </c>
      <c r="G126" s="7">
        <f t="shared" si="4"/>
        <v>1.3707822230012854E-2</v>
      </c>
      <c r="H126" s="1">
        <v>2.0475992598482208E-3</v>
      </c>
      <c r="I126" s="1">
        <v>6.4931172082786475E-5</v>
      </c>
      <c r="J126" s="1">
        <v>1.24620670797198E-2</v>
      </c>
      <c r="K126" s="1">
        <v>5.4933512009779572E-4</v>
      </c>
      <c r="L126" s="27">
        <f t="shared" si="5"/>
        <v>3.7809831579371511E-3</v>
      </c>
      <c r="M126" s="9" t="s">
        <v>148</v>
      </c>
      <c r="N126" s="23" t="s">
        <v>148</v>
      </c>
      <c r="O126" s="12">
        <v>0.97899999999999998</v>
      </c>
    </row>
    <row r="127" spans="1:15" x14ac:dyDescent="0.2">
      <c r="A127" s="17" t="s">
        <v>115</v>
      </c>
      <c r="B127" s="1">
        <v>0.32449581713666048</v>
      </c>
      <c r="C127" s="1">
        <v>0.35221221479997289</v>
      </c>
      <c r="D127" s="7">
        <f t="shared" si="3"/>
        <v>0.33835401596831671</v>
      </c>
      <c r="E127" s="1">
        <v>8.8916194589694461E-4</v>
      </c>
      <c r="F127" s="1">
        <v>2.1126576810605559E-2</v>
      </c>
      <c r="G127" s="7">
        <f t="shared" si="4"/>
        <v>1.1007869378251251E-2</v>
      </c>
      <c r="H127" s="1">
        <v>1.1855015781956719E-3</v>
      </c>
      <c r="I127" s="1">
        <v>2.1533664155932147E-3</v>
      </c>
      <c r="J127" s="1">
        <v>2.78104610199816E-3</v>
      </c>
      <c r="K127" s="1">
        <v>5.4724669194603877E-3</v>
      </c>
      <c r="L127" s="27">
        <f t="shared" si="5"/>
        <v>2.8980952538118585E-3</v>
      </c>
      <c r="M127" s="9" t="s">
        <v>148</v>
      </c>
      <c r="N127" s="23" t="s">
        <v>148</v>
      </c>
      <c r="O127" s="12">
        <v>0.9859</v>
      </c>
    </row>
    <row r="128" spans="1:15" x14ac:dyDescent="0.2">
      <c r="A128" s="17" t="s">
        <v>116</v>
      </c>
      <c r="B128" s="1">
        <v>0.3333067489809432</v>
      </c>
      <c r="C128" s="1">
        <v>0.39018667217040642</v>
      </c>
      <c r="D128" s="7">
        <f t="shared" si="3"/>
        <v>0.36174671057567481</v>
      </c>
      <c r="E128" s="1">
        <v>1.0716990041754167E-3</v>
      </c>
      <c r="F128" s="1">
        <v>3.8323275837420677E-3</v>
      </c>
      <c r="G128" s="7">
        <f t="shared" si="4"/>
        <v>2.4520132939587422E-3</v>
      </c>
      <c r="H128" s="1">
        <v>8.5132610970247802E-4</v>
      </c>
      <c r="I128" s="1">
        <v>1.0348201294465905E-3</v>
      </c>
      <c r="J128" s="1">
        <v>3.1264773528124554E-2</v>
      </c>
      <c r="K128" s="1">
        <v>1.7520972255459521E-2</v>
      </c>
      <c r="L128" s="27">
        <f t="shared" si="5"/>
        <v>1.2667973005683286E-2</v>
      </c>
      <c r="M128" s="9" t="s">
        <v>148</v>
      </c>
      <c r="N128" s="23" t="s">
        <v>148</v>
      </c>
      <c r="O128" s="12">
        <v>0.97770000000000001</v>
      </c>
    </row>
    <row r="129" spans="1:15" x14ac:dyDescent="0.2">
      <c r="A129" s="17" t="s">
        <v>161</v>
      </c>
      <c r="B129" s="1">
        <v>0.34569527585782744</v>
      </c>
      <c r="C129" s="1">
        <v>0.41240382160990269</v>
      </c>
      <c r="D129" s="7">
        <f t="shared" si="3"/>
        <v>0.37904954873386509</v>
      </c>
      <c r="E129" s="1">
        <v>1.1777826165788091E-3</v>
      </c>
      <c r="F129" s="1">
        <v>2.9634277023202981E-3</v>
      </c>
      <c r="G129" s="7">
        <f t="shared" si="4"/>
        <v>2.0706051594495535E-3</v>
      </c>
      <c r="H129" s="1">
        <v>1.6250787974943937E-3</v>
      </c>
      <c r="I129" s="1">
        <v>1.9052755747993905E-3</v>
      </c>
      <c r="J129" s="1">
        <v>4.5090451254437653E-3</v>
      </c>
      <c r="K129" s="1">
        <v>1.4225561622115272E-2</v>
      </c>
      <c r="L129" s="27">
        <f t="shared" si="5"/>
        <v>5.5662402799632055E-3</v>
      </c>
      <c r="M129" s="9" t="s">
        <v>148</v>
      </c>
      <c r="N129" s="23" t="s">
        <v>148</v>
      </c>
      <c r="O129" s="12">
        <v>0.99739999999999995</v>
      </c>
    </row>
    <row r="130" spans="1:15" x14ac:dyDescent="0.2">
      <c r="A130" s="17" t="s">
        <v>162</v>
      </c>
      <c r="B130" s="1">
        <v>0.29674182815556571</v>
      </c>
      <c r="C130" s="1">
        <v>0.35798285949462172</v>
      </c>
      <c r="D130" s="7">
        <f t="shared" ref="D130:D160" si="6">AVERAGE(B130:C130)</f>
        <v>0.32736234382509372</v>
      </c>
      <c r="E130" s="1">
        <v>4.095496915124076E-3</v>
      </c>
      <c r="F130" s="1">
        <v>1.3604091108007218E-2</v>
      </c>
      <c r="G130" s="7">
        <f t="shared" ref="G130:G158" si="7">AVERAGE(E130:F130)</f>
        <v>8.8497940115656471E-3</v>
      </c>
      <c r="H130" s="1">
        <v>1.1973285365616667E-2</v>
      </c>
      <c r="I130" s="1">
        <v>1.6230921680857578E-3</v>
      </c>
      <c r="J130" s="1">
        <v>3.2456417186867294E-2</v>
      </c>
      <c r="K130" s="1">
        <v>2.366623503814507E-3</v>
      </c>
      <c r="L130" s="27">
        <f t="shared" si="5"/>
        <v>1.2104854556096058E-2</v>
      </c>
      <c r="M130" s="9" t="s">
        <v>148</v>
      </c>
      <c r="N130" s="23" t="s">
        <v>148</v>
      </c>
      <c r="O130" s="12">
        <v>0.99770000000000003</v>
      </c>
    </row>
    <row r="131" spans="1:15" x14ac:dyDescent="0.2">
      <c r="A131" s="17" t="s">
        <v>117</v>
      </c>
      <c r="B131" s="1">
        <v>0.32422876960519947</v>
      </c>
      <c r="C131" s="1">
        <v>0.38900167396300717</v>
      </c>
      <c r="D131" s="7">
        <f t="shared" si="6"/>
        <v>0.35661522178410332</v>
      </c>
      <c r="E131" s="1">
        <v>4.3017366796997162E-3</v>
      </c>
      <c r="F131" s="1">
        <v>3.2888378957499194E-2</v>
      </c>
      <c r="G131" s="7">
        <f t="shared" si="7"/>
        <v>1.8595057818599454E-2</v>
      </c>
      <c r="H131" s="1">
        <v>3.0871368284324805E-3</v>
      </c>
      <c r="I131" s="1">
        <v>1.8122757749282317E-3</v>
      </c>
      <c r="J131" s="1">
        <v>3.1005287213129479E-2</v>
      </c>
      <c r="K131" s="1">
        <v>2.9036596019235496E-2</v>
      </c>
      <c r="L131" s="27">
        <f t="shared" ref="L131:L160" si="8">AVERAGE(H131:K131)</f>
        <v>1.6235323958931423E-2</v>
      </c>
      <c r="M131" s="9" t="s">
        <v>148</v>
      </c>
      <c r="N131" s="23" t="s">
        <v>148</v>
      </c>
      <c r="O131" s="12">
        <v>0.99880000000000002</v>
      </c>
    </row>
    <row r="132" spans="1:15" x14ac:dyDescent="0.2">
      <c r="A132" s="17" t="s">
        <v>118</v>
      </c>
      <c r="B132" s="1">
        <v>0.32761716327560875</v>
      </c>
      <c r="C132" s="1">
        <v>0.40311710176492421</v>
      </c>
      <c r="D132" s="7">
        <f t="shared" si="6"/>
        <v>0.36536713252026648</v>
      </c>
      <c r="E132" s="1">
        <v>1.1325173951829751E-2</v>
      </c>
      <c r="F132" s="1">
        <v>3.6790080033183979E-2</v>
      </c>
      <c r="G132" s="7">
        <f t="shared" si="7"/>
        <v>2.4057626992506867E-2</v>
      </c>
      <c r="H132" s="1">
        <v>2.071695733342759E-3</v>
      </c>
      <c r="I132" s="1">
        <v>1.9854089351224119E-3</v>
      </c>
      <c r="J132" s="1">
        <v>3.4190631431615257E-2</v>
      </c>
      <c r="K132" s="1">
        <v>1.9320236250628942E-2</v>
      </c>
      <c r="L132" s="27">
        <f t="shared" si="8"/>
        <v>1.4391993087677343E-2</v>
      </c>
      <c r="M132" s="9" t="s">
        <v>148</v>
      </c>
      <c r="N132" s="23" t="s">
        <v>148</v>
      </c>
      <c r="O132" s="12">
        <v>0.98</v>
      </c>
    </row>
    <row r="133" spans="1:15" x14ac:dyDescent="0.2">
      <c r="A133" s="17" t="s">
        <v>119</v>
      </c>
      <c r="B133" s="1">
        <v>0.24117466905198576</v>
      </c>
      <c r="C133" s="1">
        <v>0.29597305536177165</v>
      </c>
      <c r="D133" s="7">
        <f t="shared" si="6"/>
        <v>0.26857386220687873</v>
      </c>
      <c r="E133" s="1">
        <v>1.4716009044945439E-3</v>
      </c>
      <c r="F133" s="1">
        <v>1.5131851503144785E-3</v>
      </c>
      <c r="G133" s="7">
        <f t="shared" si="7"/>
        <v>1.4923930274045112E-3</v>
      </c>
      <c r="H133" s="1">
        <v>9.9940502953458927E-4</v>
      </c>
      <c r="I133" s="1">
        <v>5.9845612266373174E-4</v>
      </c>
      <c r="J133" s="1">
        <v>4.1122392112109369E-3</v>
      </c>
      <c r="K133" s="1">
        <v>2.7902364831577914E-4</v>
      </c>
      <c r="L133" s="27">
        <f t="shared" si="8"/>
        <v>1.4972810029312594E-3</v>
      </c>
      <c r="M133" s="9" t="s">
        <v>148</v>
      </c>
      <c r="N133" s="23" t="s">
        <v>148</v>
      </c>
      <c r="O133" s="12" t="s">
        <v>149</v>
      </c>
    </row>
    <row r="134" spans="1:15" x14ac:dyDescent="0.2">
      <c r="A134" s="17" t="s">
        <v>120</v>
      </c>
      <c r="B134" s="1">
        <v>0.31502740540679142</v>
      </c>
      <c r="C134" s="1">
        <v>0.34773498314203916</v>
      </c>
      <c r="D134" s="7">
        <f t="shared" si="6"/>
        <v>0.33138119427441526</v>
      </c>
      <c r="E134" s="1">
        <v>1.4843398583483285E-3</v>
      </c>
      <c r="F134" s="1">
        <v>4.2175878321082633E-2</v>
      </c>
      <c r="G134" s="7">
        <f t="shared" si="7"/>
        <v>2.1830109089715482E-2</v>
      </c>
      <c r="H134" s="1">
        <v>7.0153793783605239E-3</v>
      </c>
      <c r="I134" s="1">
        <v>3.2598124919796292E-4</v>
      </c>
      <c r="J134" s="1">
        <v>3.8326772379385435E-2</v>
      </c>
      <c r="K134" s="1">
        <v>1.0386049748050147E-3</v>
      </c>
      <c r="L134" s="27">
        <f t="shared" si="8"/>
        <v>1.1676684495437234E-2</v>
      </c>
      <c r="M134" s="9" t="s">
        <v>148</v>
      </c>
      <c r="N134" s="23" t="s">
        <v>148</v>
      </c>
      <c r="O134" s="12">
        <v>0.97799999999999998</v>
      </c>
    </row>
    <row r="135" spans="1:15" x14ac:dyDescent="0.2">
      <c r="A135" s="17" t="s">
        <v>121</v>
      </c>
      <c r="B135" s="1">
        <v>0.33370736707757553</v>
      </c>
      <c r="C135" s="1">
        <v>0.38533138916670046</v>
      </c>
      <c r="D135" s="7">
        <f t="shared" si="6"/>
        <v>0.35951937812213797</v>
      </c>
      <c r="E135" s="1">
        <v>1.0395683167480716E-3</v>
      </c>
      <c r="F135" s="1">
        <v>1.0257733044552346E-2</v>
      </c>
      <c r="G135" s="7">
        <f t="shared" si="7"/>
        <v>5.6486506806502088E-3</v>
      </c>
      <c r="H135" s="1">
        <v>8.0608082754981788E-4</v>
      </c>
      <c r="I135" s="1">
        <v>1.9085623962848837E-3</v>
      </c>
      <c r="J135" s="1">
        <v>4.6403564384633533E-3</v>
      </c>
      <c r="K135" s="1">
        <v>2.5553068135070831E-3</v>
      </c>
      <c r="L135" s="27">
        <f t="shared" si="8"/>
        <v>2.4775766189512848E-3</v>
      </c>
      <c r="M135" s="9" t="s">
        <v>148</v>
      </c>
      <c r="N135" s="23" t="s">
        <v>148</v>
      </c>
      <c r="O135" s="12">
        <v>0.99780000000000002</v>
      </c>
    </row>
    <row r="136" spans="1:15" x14ac:dyDescent="0.2">
      <c r="A136" s="17" t="s">
        <v>122</v>
      </c>
      <c r="B136" s="1">
        <v>0.39238315225484682</v>
      </c>
      <c r="C136" s="1">
        <v>0.40379506889882993</v>
      </c>
      <c r="D136" s="7">
        <f t="shared" si="6"/>
        <v>0.39808911057683838</v>
      </c>
      <c r="E136" s="1">
        <v>9.6442725228844102E-4</v>
      </c>
      <c r="F136" s="1">
        <v>1.2997084408258449E-2</v>
      </c>
      <c r="G136" s="7">
        <f t="shared" si="7"/>
        <v>6.9807558302734446E-3</v>
      </c>
      <c r="H136" s="1">
        <v>2.0053602330924172E-3</v>
      </c>
      <c r="I136" s="1">
        <v>1.0667969106999845E-3</v>
      </c>
      <c r="J136" s="1">
        <v>5.0487426281931508E-2</v>
      </c>
      <c r="K136" s="1">
        <v>3.7225417515959077E-3</v>
      </c>
      <c r="L136" s="27">
        <f t="shared" si="8"/>
        <v>1.4320531294329954E-2</v>
      </c>
      <c r="M136" s="9" t="s">
        <v>148</v>
      </c>
      <c r="N136" s="23" t="s">
        <v>148</v>
      </c>
      <c r="O136" s="12">
        <v>0.98839999999999995</v>
      </c>
    </row>
    <row r="137" spans="1:15" x14ac:dyDescent="0.2">
      <c r="A137" s="17" t="s">
        <v>123</v>
      </c>
      <c r="B137" s="1">
        <v>0.36055888412123532</v>
      </c>
      <c r="C137" s="1">
        <v>0.44007847303887543</v>
      </c>
      <c r="D137" s="7">
        <f t="shared" si="6"/>
        <v>0.40031867858005538</v>
      </c>
      <c r="E137" s="1">
        <v>2.0515640002773711E-3</v>
      </c>
      <c r="F137" s="1">
        <v>3.3837720274154546E-3</v>
      </c>
      <c r="G137" s="7">
        <f t="shared" si="7"/>
        <v>2.7176680138464131E-3</v>
      </c>
      <c r="H137" s="1">
        <v>1.6866152362176659E-3</v>
      </c>
      <c r="I137" s="1">
        <v>1.6452144391931997E-3</v>
      </c>
      <c r="J137" s="1">
        <v>3.3999751261006156E-2</v>
      </c>
      <c r="K137" s="1">
        <v>3.1979256757183935E-3</v>
      </c>
      <c r="L137" s="27">
        <f t="shared" si="8"/>
        <v>1.0132376653033855E-2</v>
      </c>
      <c r="M137" s="9" t="s">
        <v>148</v>
      </c>
      <c r="N137" s="23" t="s">
        <v>148</v>
      </c>
      <c r="O137" s="12">
        <v>0.98819999999999997</v>
      </c>
    </row>
    <row r="138" spans="1:15" x14ac:dyDescent="0.2">
      <c r="A138" s="17" t="s">
        <v>124</v>
      </c>
      <c r="B138" s="1">
        <v>0.31889024484555145</v>
      </c>
      <c r="C138" s="1">
        <v>0.37910297153347444</v>
      </c>
      <c r="D138" s="7">
        <f t="shared" si="6"/>
        <v>0.34899660818951295</v>
      </c>
      <c r="E138" s="1">
        <v>4.1093063707180232E-3</v>
      </c>
      <c r="F138" s="1">
        <v>2.65020189837765E-2</v>
      </c>
      <c r="G138" s="7">
        <f t="shared" si="7"/>
        <v>1.5305662677247261E-2</v>
      </c>
      <c r="H138" s="1">
        <v>6.5196887194448883E-3</v>
      </c>
      <c r="I138" s="1">
        <v>1.2307789476787554E-3</v>
      </c>
      <c r="J138" s="1">
        <v>3.5484167275363049E-2</v>
      </c>
      <c r="K138" s="1">
        <v>2.9804647749631799E-3</v>
      </c>
      <c r="L138" s="27">
        <f t="shared" si="8"/>
        <v>1.1553774929362468E-2</v>
      </c>
      <c r="M138" s="9" t="s">
        <v>148</v>
      </c>
      <c r="N138" s="23" t="s">
        <v>148</v>
      </c>
      <c r="O138" s="12">
        <v>0.997</v>
      </c>
    </row>
    <row r="139" spans="1:15" x14ac:dyDescent="0.2">
      <c r="A139" s="17" t="s">
        <v>125</v>
      </c>
      <c r="B139" s="1">
        <v>0.34758308644590979</v>
      </c>
      <c r="C139" s="1">
        <v>0.37292864260167169</v>
      </c>
      <c r="D139" s="7">
        <f t="shared" si="6"/>
        <v>0.36025586452379077</v>
      </c>
      <c r="E139" s="1">
        <v>9.918250388436611E-3</v>
      </c>
      <c r="F139" s="1">
        <v>2.2014409249727102E-2</v>
      </c>
      <c r="G139" s="7">
        <f t="shared" si="7"/>
        <v>1.5966329819081856E-2</v>
      </c>
      <c r="H139" s="1">
        <v>1.5311816259149492E-2</v>
      </c>
      <c r="I139" s="1">
        <v>1.7283139502971569E-3</v>
      </c>
      <c r="J139" s="1">
        <v>2.6270957762866788E-2</v>
      </c>
      <c r="K139" s="1">
        <v>3.1979363413454524E-2</v>
      </c>
      <c r="L139" s="27">
        <f t="shared" si="8"/>
        <v>1.8822612846441988E-2</v>
      </c>
      <c r="M139" s="9" t="s">
        <v>148</v>
      </c>
      <c r="N139" s="23" t="s">
        <v>148</v>
      </c>
      <c r="O139" s="12">
        <v>0.99819999999999998</v>
      </c>
    </row>
    <row r="140" spans="1:15" x14ac:dyDescent="0.2">
      <c r="A140" s="17" t="s">
        <v>126</v>
      </c>
      <c r="B140" s="1">
        <v>0.35732902996477023</v>
      </c>
      <c r="C140" s="1">
        <v>0.38285596265868299</v>
      </c>
      <c r="D140" s="7">
        <f t="shared" si="6"/>
        <v>0.37009249631172658</v>
      </c>
      <c r="E140" s="1">
        <v>9.6162523769676843E-4</v>
      </c>
      <c r="F140" s="1">
        <v>3.326313648326977E-2</v>
      </c>
      <c r="G140" s="7">
        <f t="shared" si="7"/>
        <v>1.7112380860483268E-2</v>
      </c>
      <c r="H140" s="1">
        <v>6.9499906112025491E-3</v>
      </c>
      <c r="I140" s="1">
        <v>2.3697978015210387E-3</v>
      </c>
      <c r="J140" s="1">
        <v>1.6239972658567723E-2</v>
      </c>
      <c r="K140" s="1">
        <v>7.0287110257571082E-3</v>
      </c>
      <c r="L140" s="27">
        <f t="shared" si="8"/>
        <v>8.1471180242621045E-3</v>
      </c>
      <c r="M140" s="9" t="s">
        <v>148</v>
      </c>
      <c r="N140" s="23" t="s">
        <v>148</v>
      </c>
      <c r="O140" s="12">
        <v>0.98280000000000001</v>
      </c>
    </row>
    <row r="141" spans="1:15" x14ac:dyDescent="0.2">
      <c r="A141" s="17" t="s">
        <v>127</v>
      </c>
      <c r="B141" s="1">
        <v>0.2639288979655548</v>
      </c>
      <c r="C141" s="1">
        <v>0.36207863488286174</v>
      </c>
      <c r="D141" s="7">
        <f t="shared" si="6"/>
        <v>0.31300376642420824</v>
      </c>
      <c r="E141" s="1">
        <v>3.6027369065771706E-3</v>
      </c>
      <c r="F141" s="1">
        <v>5.0149401492658487E-3</v>
      </c>
      <c r="G141" s="7">
        <f t="shared" si="7"/>
        <v>4.3088385279215092E-3</v>
      </c>
      <c r="H141" s="1">
        <v>5.3238052752659836E-3</v>
      </c>
      <c r="I141" s="1">
        <v>0</v>
      </c>
      <c r="J141" s="1">
        <v>2.7672082628649536E-2</v>
      </c>
      <c r="K141" s="1">
        <v>7.8462389974962303E-4</v>
      </c>
      <c r="L141" s="27">
        <f t="shared" si="8"/>
        <v>8.4451279509162851E-3</v>
      </c>
      <c r="M141" s="9" t="s">
        <v>148</v>
      </c>
      <c r="N141" s="23" t="s">
        <v>148</v>
      </c>
      <c r="O141" s="12">
        <v>0.99629999999999996</v>
      </c>
    </row>
    <row r="142" spans="1:15" x14ac:dyDescent="0.2">
      <c r="A142" s="17" t="s">
        <v>128</v>
      </c>
      <c r="B142" s="1">
        <v>0.30493013684940018</v>
      </c>
      <c r="C142" s="1">
        <v>0.36323403472346838</v>
      </c>
      <c r="D142" s="7">
        <f t="shared" si="6"/>
        <v>0.33408208578643428</v>
      </c>
      <c r="E142" s="1">
        <v>3.5588443004004825E-3</v>
      </c>
      <c r="F142" s="1">
        <v>4.1420949842992674E-2</v>
      </c>
      <c r="G142" s="7">
        <f t="shared" si="7"/>
        <v>2.2489897071696578E-2</v>
      </c>
      <c r="H142" s="1">
        <v>2.5378780502900303E-3</v>
      </c>
      <c r="I142" s="1">
        <v>7.0549512534693454E-4</v>
      </c>
      <c r="J142" s="1">
        <v>2.2390334802954076E-2</v>
      </c>
      <c r="K142" s="1">
        <v>2.0670550687670763E-4</v>
      </c>
      <c r="L142" s="27">
        <f t="shared" si="8"/>
        <v>6.4601033713669372E-3</v>
      </c>
      <c r="M142" s="9" t="s">
        <v>148</v>
      </c>
      <c r="N142" s="23" t="s">
        <v>148</v>
      </c>
      <c r="O142" s="12">
        <v>0.94610000000000005</v>
      </c>
    </row>
    <row r="143" spans="1:15" x14ac:dyDescent="0.2">
      <c r="A143" s="17" t="s">
        <v>129</v>
      </c>
      <c r="B143" s="1">
        <v>0.33112070971207846</v>
      </c>
      <c r="C143" s="1">
        <v>0.40055728291187132</v>
      </c>
      <c r="D143" s="7">
        <f t="shared" si="6"/>
        <v>0.36583899631197492</v>
      </c>
      <c r="E143" s="1">
        <v>2.5985542646363951E-3</v>
      </c>
      <c r="F143" s="1">
        <v>1.0737029571055897E-2</v>
      </c>
      <c r="G143" s="7">
        <f t="shared" si="7"/>
        <v>6.6677919178461465E-3</v>
      </c>
      <c r="H143" s="1">
        <v>1.3563793548675091E-3</v>
      </c>
      <c r="I143" s="1">
        <v>1.4703876871310115E-3</v>
      </c>
      <c r="J143" s="1">
        <v>2.4686373487031881E-2</v>
      </c>
      <c r="K143" s="1">
        <v>3.7761366911428459E-3</v>
      </c>
      <c r="L143" s="27">
        <f t="shared" si="8"/>
        <v>7.8223193050433112E-3</v>
      </c>
      <c r="M143" s="9" t="s">
        <v>148</v>
      </c>
      <c r="N143" s="23" t="s">
        <v>148</v>
      </c>
      <c r="O143" s="12">
        <v>0.99970000000000003</v>
      </c>
    </row>
    <row r="144" spans="1:15" x14ac:dyDescent="0.2">
      <c r="A144" s="17" t="s">
        <v>130</v>
      </c>
      <c r="B144" s="1">
        <v>0.36677734840740445</v>
      </c>
      <c r="C144" s="1">
        <v>0.40685686685643896</v>
      </c>
      <c r="D144" s="7">
        <f t="shared" si="6"/>
        <v>0.38681710763192168</v>
      </c>
      <c r="E144" s="1">
        <v>1.2770515822186101E-3</v>
      </c>
      <c r="F144" s="1">
        <v>3.4694004632755985E-3</v>
      </c>
      <c r="G144" s="7">
        <f t="shared" si="7"/>
        <v>2.3732260227471045E-3</v>
      </c>
      <c r="H144" s="1">
        <v>1.9501080235185383E-3</v>
      </c>
      <c r="I144" s="1">
        <v>6.9688128973112158E-4</v>
      </c>
      <c r="J144" s="1">
        <v>4.8203536777416366E-2</v>
      </c>
      <c r="K144" s="1">
        <v>1.2490816951290779E-2</v>
      </c>
      <c r="L144" s="27">
        <f t="shared" si="8"/>
        <v>1.5835335760489202E-2</v>
      </c>
      <c r="M144" s="9" t="s">
        <v>148</v>
      </c>
      <c r="N144" s="23" t="s">
        <v>148</v>
      </c>
      <c r="O144" s="12">
        <v>0.96160000000000001</v>
      </c>
    </row>
    <row r="145" spans="1:15" x14ac:dyDescent="0.2">
      <c r="A145" s="17" t="s">
        <v>131</v>
      </c>
      <c r="B145" s="1">
        <v>0.39526853343758117</v>
      </c>
      <c r="C145" s="1">
        <v>0.43407616468415827</v>
      </c>
      <c r="D145" s="7">
        <f t="shared" si="6"/>
        <v>0.41467234906086969</v>
      </c>
      <c r="E145" s="1">
        <v>1.4641664280079735E-3</v>
      </c>
      <c r="F145" s="1">
        <v>5.0236982926544285E-3</v>
      </c>
      <c r="G145" s="7">
        <f t="shared" si="7"/>
        <v>3.2439323603312012E-3</v>
      </c>
      <c r="H145" s="1">
        <v>3.1513426499831234E-3</v>
      </c>
      <c r="I145" s="1">
        <v>1.8562939111226437E-3</v>
      </c>
      <c r="J145" s="1">
        <v>2.5448272463126392E-2</v>
      </c>
      <c r="K145" s="1">
        <v>8.1136235338564993E-3</v>
      </c>
      <c r="L145" s="27">
        <f t="shared" si="8"/>
        <v>9.6423831395221656E-3</v>
      </c>
      <c r="M145" s="9" t="s">
        <v>148</v>
      </c>
      <c r="N145" s="23" t="s">
        <v>148</v>
      </c>
      <c r="O145" s="12">
        <v>0.99119999999999997</v>
      </c>
    </row>
    <row r="146" spans="1:15" x14ac:dyDescent="0.2">
      <c r="A146" s="17" t="s">
        <v>132</v>
      </c>
      <c r="B146" s="1">
        <v>0.15853939535783207</v>
      </c>
      <c r="C146" s="1">
        <v>0.43731129445384292</v>
      </c>
      <c r="D146" s="7">
        <f t="shared" si="6"/>
        <v>0.2979253449058375</v>
      </c>
      <c r="E146" s="1">
        <v>8.6917266560500132E-3</v>
      </c>
      <c r="F146" s="1">
        <v>1.9273093130976405E-2</v>
      </c>
      <c r="G146" s="7">
        <f t="shared" si="7"/>
        <v>1.3982409893513209E-2</v>
      </c>
      <c r="H146" s="1">
        <v>1.5143752185095259E-3</v>
      </c>
      <c r="I146" s="1">
        <v>2.0467750484543384E-3</v>
      </c>
      <c r="J146" s="1">
        <v>1.1843456728922492E-2</v>
      </c>
      <c r="K146" s="1">
        <v>4.4857013557186073E-3</v>
      </c>
      <c r="L146" s="27">
        <f t="shared" si="8"/>
        <v>4.9725770879012407E-3</v>
      </c>
      <c r="M146" s="9" t="s">
        <v>148</v>
      </c>
      <c r="N146" s="23" t="s">
        <v>148</v>
      </c>
      <c r="O146" s="12">
        <v>0.98260000000000003</v>
      </c>
    </row>
    <row r="147" spans="1:15" x14ac:dyDescent="0.2">
      <c r="A147" s="17" t="s">
        <v>133</v>
      </c>
      <c r="B147" s="1">
        <v>0.47782185808556921</v>
      </c>
      <c r="C147" s="1">
        <v>0.42931792493004578</v>
      </c>
      <c r="D147" s="7">
        <f t="shared" si="6"/>
        <v>0.45356989150780747</v>
      </c>
      <c r="E147" s="1">
        <v>2.7268854133265373E-2</v>
      </c>
      <c r="F147" s="1">
        <v>2.0845942282521086E-2</v>
      </c>
      <c r="G147" s="7">
        <f t="shared" si="7"/>
        <v>2.4057398207893231E-2</v>
      </c>
      <c r="H147" s="1">
        <v>2.2878693692273952E-2</v>
      </c>
      <c r="I147" s="1">
        <v>4.2998152858148165E-3</v>
      </c>
      <c r="J147" s="1">
        <v>1.6930423973946885E-2</v>
      </c>
      <c r="K147" s="1">
        <v>5.633449408713102E-3</v>
      </c>
      <c r="L147" s="27">
        <f t="shared" si="8"/>
        <v>1.2435595590187188E-2</v>
      </c>
      <c r="M147" s="9" t="s">
        <v>148</v>
      </c>
      <c r="N147" s="23" t="s">
        <v>148</v>
      </c>
      <c r="O147" s="12">
        <v>0.97130000000000005</v>
      </c>
    </row>
    <row r="148" spans="1:15" x14ac:dyDescent="0.2">
      <c r="A148" s="17" t="s">
        <v>134</v>
      </c>
      <c r="B148" s="1">
        <v>0.47414934110705298</v>
      </c>
      <c r="C148" s="1">
        <v>0.13447361130019139</v>
      </c>
      <c r="D148" s="7">
        <f t="shared" si="6"/>
        <v>0.3043114762036222</v>
      </c>
      <c r="E148" s="1">
        <v>3.4925164519080481E-3</v>
      </c>
      <c r="F148" s="1">
        <v>6.1103647909897477E-3</v>
      </c>
      <c r="G148" s="7">
        <f t="shared" si="7"/>
        <v>4.8014406214488981E-3</v>
      </c>
      <c r="H148" s="1">
        <v>7.5512052164517429E-3</v>
      </c>
      <c r="I148" s="1">
        <v>2.5915046881118363E-3</v>
      </c>
      <c r="J148" s="1">
        <v>2.1739290565067782E-3</v>
      </c>
      <c r="K148" s="1">
        <v>9.4277073191341584E-4</v>
      </c>
      <c r="L148" s="27">
        <f t="shared" si="8"/>
        <v>3.3148524232459436E-3</v>
      </c>
      <c r="M148" s="9" t="s">
        <v>148</v>
      </c>
      <c r="N148" s="23" t="s">
        <v>148</v>
      </c>
      <c r="O148" s="12">
        <v>0.99950000000000006</v>
      </c>
    </row>
    <row r="149" spans="1:15" x14ac:dyDescent="0.2">
      <c r="A149" s="17" t="s">
        <v>135</v>
      </c>
      <c r="B149" s="1">
        <v>0.35340197330999412</v>
      </c>
      <c r="C149" s="1">
        <v>0.3531979364612991</v>
      </c>
      <c r="D149" s="7">
        <f t="shared" si="6"/>
        <v>0.35329995488564658</v>
      </c>
      <c r="E149" s="1">
        <v>5.2180266804082397E-4</v>
      </c>
      <c r="F149" s="1">
        <v>3.0802796210788004E-3</v>
      </c>
      <c r="G149" s="7">
        <f t="shared" si="7"/>
        <v>1.8010411445598122E-3</v>
      </c>
      <c r="H149" s="1">
        <v>1.6982647852235928E-2</v>
      </c>
      <c r="I149" s="1">
        <v>1.4486283666045922E-3</v>
      </c>
      <c r="J149" s="1">
        <v>3.16183194056378E-2</v>
      </c>
      <c r="K149" s="1">
        <v>2.8283338242423652E-2</v>
      </c>
      <c r="L149" s="27">
        <f t="shared" si="8"/>
        <v>1.9583233466725494E-2</v>
      </c>
      <c r="M149" s="9" t="s">
        <v>148</v>
      </c>
      <c r="N149" s="23" t="s">
        <v>148</v>
      </c>
      <c r="O149" s="12">
        <v>0.93410000000000004</v>
      </c>
    </row>
    <row r="150" spans="1:15" x14ac:dyDescent="0.2">
      <c r="A150" s="17" t="s">
        <v>136</v>
      </c>
      <c r="B150" s="1">
        <v>0.35439754352363034</v>
      </c>
      <c r="C150" s="1">
        <v>0.40730110521432644</v>
      </c>
      <c r="D150" s="7">
        <f t="shared" si="6"/>
        <v>0.38084932436897839</v>
      </c>
      <c r="E150" s="1">
        <v>1.270676634378944E-3</v>
      </c>
      <c r="F150" s="1">
        <v>4.3745188301265947E-2</v>
      </c>
      <c r="G150" s="7">
        <f t="shared" si="7"/>
        <v>2.2507932467822445E-2</v>
      </c>
      <c r="H150" s="1">
        <v>4.2897003611709408E-3</v>
      </c>
      <c r="I150" s="1">
        <v>3.1941646823844543E-3</v>
      </c>
      <c r="J150" s="1">
        <v>3.9485816096711326E-2</v>
      </c>
      <c r="K150" s="1">
        <v>2.2882601848377069E-2</v>
      </c>
      <c r="L150" s="27">
        <f t="shared" si="8"/>
        <v>1.7463070747160948E-2</v>
      </c>
      <c r="M150" s="9" t="s">
        <v>148</v>
      </c>
      <c r="N150" s="23" t="s">
        <v>148</v>
      </c>
      <c r="O150" s="12">
        <v>0.99450000000000005</v>
      </c>
    </row>
    <row r="151" spans="1:15" x14ac:dyDescent="0.2">
      <c r="A151" s="17" t="s">
        <v>137</v>
      </c>
      <c r="B151" s="1">
        <v>0.37550045722658659</v>
      </c>
      <c r="C151" s="1">
        <v>0.22271156638133033</v>
      </c>
      <c r="D151" s="7">
        <f t="shared" si="6"/>
        <v>0.29910601180395846</v>
      </c>
      <c r="E151" s="1">
        <v>3.2953832734528917E-3</v>
      </c>
      <c r="F151" s="1">
        <v>6.1872799183693046E-3</v>
      </c>
      <c r="G151" s="7">
        <f t="shared" si="7"/>
        <v>4.7413315959110979E-3</v>
      </c>
      <c r="H151" s="1">
        <v>6.72448570455978E-3</v>
      </c>
      <c r="I151" s="1">
        <v>1.1340432260368745E-3</v>
      </c>
      <c r="J151" s="1">
        <v>4.7505071313259359E-2</v>
      </c>
      <c r="K151" s="1">
        <v>1.5372120653119204E-2</v>
      </c>
      <c r="L151" s="27">
        <f t="shared" si="8"/>
        <v>1.7683930224243805E-2</v>
      </c>
      <c r="M151" s="9" t="s">
        <v>148</v>
      </c>
      <c r="N151" s="23" t="s">
        <v>148</v>
      </c>
      <c r="O151" s="12">
        <v>0.96450000000000002</v>
      </c>
    </row>
    <row r="152" spans="1:15" x14ac:dyDescent="0.2">
      <c r="A152" s="18" t="s">
        <v>163</v>
      </c>
      <c r="B152" s="1">
        <v>0.21838372639139716</v>
      </c>
      <c r="C152" s="1">
        <v>0.40884705787236053</v>
      </c>
      <c r="D152" s="7">
        <f t="shared" si="6"/>
        <v>0.31361539213187883</v>
      </c>
      <c r="E152" s="1">
        <v>1.1834892722147269E-3</v>
      </c>
      <c r="F152" s="1">
        <v>4.9214428350646319E-3</v>
      </c>
      <c r="G152" s="7">
        <f t="shared" si="7"/>
        <v>3.0524660536396793E-3</v>
      </c>
      <c r="H152" s="1">
        <v>9.911740276672301E-4</v>
      </c>
      <c r="I152" s="1">
        <v>7.0867150537309604E-4</v>
      </c>
      <c r="J152" s="1">
        <v>2.1498897499051931E-2</v>
      </c>
      <c r="K152" s="1">
        <v>1.2267691863492058E-3</v>
      </c>
      <c r="L152" s="27">
        <f t="shared" si="8"/>
        <v>6.1063780546103657E-3</v>
      </c>
      <c r="M152" s="9" t="s">
        <v>148</v>
      </c>
      <c r="N152" s="23" t="s">
        <v>148</v>
      </c>
      <c r="O152" s="12">
        <v>0.998</v>
      </c>
    </row>
    <row r="153" spans="1:15" x14ac:dyDescent="0.2">
      <c r="A153" s="18" t="s">
        <v>164</v>
      </c>
      <c r="B153" s="1">
        <v>0.24494818451062297</v>
      </c>
      <c r="C153" s="1">
        <v>0.48839947891693564</v>
      </c>
      <c r="D153" s="7">
        <f t="shared" si="6"/>
        <v>0.36667383171377932</v>
      </c>
      <c r="E153" s="1">
        <v>4.3158386531852999E-3</v>
      </c>
      <c r="F153" s="1">
        <v>5.0818156770049182E-3</v>
      </c>
      <c r="G153" s="7">
        <f t="shared" si="7"/>
        <v>4.6988271650951086E-3</v>
      </c>
      <c r="H153" s="1">
        <v>2.2143124972212784E-3</v>
      </c>
      <c r="I153" s="1">
        <v>7.7901019475662783E-4</v>
      </c>
      <c r="J153" s="1">
        <v>5.5097768250476284E-3</v>
      </c>
      <c r="K153" s="1">
        <v>2.6115790379367932E-3</v>
      </c>
      <c r="L153" s="27">
        <f t="shared" si="8"/>
        <v>2.7786696387405818E-3</v>
      </c>
      <c r="M153" s="9" t="s">
        <v>148</v>
      </c>
      <c r="N153" s="23" t="s">
        <v>148</v>
      </c>
      <c r="O153" s="12">
        <v>0.99919999999999998</v>
      </c>
    </row>
    <row r="154" spans="1:15" x14ac:dyDescent="0.2">
      <c r="A154" s="17" t="s">
        <v>138</v>
      </c>
      <c r="B154" s="1">
        <v>0.50126846929940638</v>
      </c>
      <c r="C154" s="1">
        <v>0.13928966941457302</v>
      </c>
      <c r="D154" s="7">
        <f t="shared" si="6"/>
        <v>0.32027906935698969</v>
      </c>
      <c r="E154" s="1">
        <v>6.7553755623232462E-3</v>
      </c>
      <c r="F154" s="1">
        <v>1.9685064772519615E-3</v>
      </c>
      <c r="G154" s="7">
        <f t="shared" si="7"/>
        <v>4.3619410197876041E-3</v>
      </c>
      <c r="H154" s="1">
        <v>5.7202830293041906E-3</v>
      </c>
      <c r="I154" s="1">
        <v>1.9713050652736689E-3</v>
      </c>
      <c r="J154" s="1">
        <v>2.6617131422115503E-3</v>
      </c>
      <c r="K154" s="1">
        <v>6.1785332046391248E-4</v>
      </c>
      <c r="L154" s="27">
        <f t="shared" si="8"/>
        <v>2.7427886393133305E-3</v>
      </c>
      <c r="M154" s="9" t="s">
        <v>148</v>
      </c>
      <c r="N154" s="23" t="s">
        <v>148</v>
      </c>
      <c r="O154" s="12">
        <v>0.99939999999999996</v>
      </c>
    </row>
    <row r="155" spans="1:15" x14ac:dyDescent="0.2">
      <c r="A155" s="17" t="s">
        <v>139</v>
      </c>
      <c r="B155" s="1">
        <v>0.52958178978972148</v>
      </c>
      <c r="C155" s="1">
        <v>0.14823042773494433</v>
      </c>
      <c r="D155" s="7">
        <f t="shared" si="6"/>
        <v>0.3389061087623329</v>
      </c>
      <c r="E155" s="1">
        <v>3.9045070419707669E-3</v>
      </c>
      <c r="F155" s="1">
        <v>1.0105655589455578E-3</v>
      </c>
      <c r="G155" s="7">
        <f t="shared" si="7"/>
        <v>2.4575363004581624E-3</v>
      </c>
      <c r="H155" s="1">
        <v>5.936903666355779E-3</v>
      </c>
      <c r="I155" s="1">
        <v>1.8429235024600781E-3</v>
      </c>
      <c r="J155" s="1">
        <v>2.1834693905855517E-3</v>
      </c>
      <c r="K155" s="1">
        <v>5.2878598485603639E-4</v>
      </c>
      <c r="L155" s="27">
        <f t="shared" si="8"/>
        <v>2.6230206360643611E-3</v>
      </c>
      <c r="M155" s="9" t="s">
        <v>148</v>
      </c>
      <c r="N155" s="23" t="s">
        <v>148</v>
      </c>
      <c r="O155" s="12" t="s">
        <v>149</v>
      </c>
    </row>
    <row r="156" spans="1:15" x14ac:dyDescent="0.2">
      <c r="A156" s="17" t="s">
        <v>169</v>
      </c>
      <c r="B156" s="1">
        <v>0.26514658323006685</v>
      </c>
      <c r="C156" s="1">
        <v>0.23626062250072502</v>
      </c>
      <c r="D156" s="7">
        <f t="shared" si="6"/>
        <v>0.25070360286539595</v>
      </c>
      <c r="E156" s="1">
        <v>8.0933149011672006E-3</v>
      </c>
      <c r="F156" s="1">
        <v>7.2501566364073233E-3</v>
      </c>
      <c r="G156" s="7">
        <f t="shared" si="7"/>
        <v>7.671735768787262E-3</v>
      </c>
      <c r="H156" s="1">
        <v>8.1213549902167254E-3</v>
      </c>
      <c r="I156" s="1">
        <v>4.1770377640780836E-3</v>
      </c>
      <c r="J156" s="1">
        <v>6.5010172499180008E-3</v>
      </c>
      <c r="K156" s="1">
        <v>1.689627549288903E-2</v>
      </c>
      <c r="L156" s="27">
        <f t="shared" si="8"/>
        <v>8.9239213742754592E-3</v>
      </c>
      <c r="M156" s="9" t="s">
        <v>148</v>
      </c>
      <c r="N156" s="23" t="s">
        <v>148</v>
      </c>
      <c r="O156" s="12">
        <v>0.99970000000000003</v>
      </c>
    </row>
    <row r="157" spans="1:15" x14ac:dyDescent="0.2">
      <c r="A157" s="17" t="s">
        <v>140</v>
      </c>
      <c r="B157" s="1">
        <v>0.30969492444025937</v>
      </c>
      <c r="C157" s="1">
        <v>0.34347545805816437</v>
      </c>
      <c r="D157" s="7">
        <f t="shared" si="6"/>
        <v>0.32658519124921187</v>
      </c>
      <c r="E157" s="1">
        <v>5.1509713729141282E-3</v>
      </c>
      <c r="F157" s="1">
        <v>1.7154623230491037E-2</v>
      </c>
      <c r="G157" s="7">
        <f t="shared" si="7"/>
        <v>1.1152797301702582E-2</v>
      </c>
      <c r="H157" s="1">
        <v>1.3565344517712777E-2</v>
      </c>
      <c r="I157" s="1">
        <v>2.9903382901886461E-4</v>
      </c>
      <c r="J157" s="1">
        <v>2.8071676922130891E-3</v>
      </c>
      <c r="K157" s="1">
        <v>1.1249466633582793E-3</v>
      </c>
      <c r="L157" s="27">
        <f t="shared" si="8"/>
        <v>4.4491231755757529E-3</v>
      </c>
      <c r="M157" s="9" t="s">
        <v>148</v>
      </c>
      <c r="N157" s="23" t="s">
        <v>148</v>
      </c>
      <c r="O157" s="12">
        <v>0.99029999999999996</v>
      </c>
    </row>
    <row r="158" spans="1:15" x14ac:dyDescent="0.2">
      <c r="A158" s="17" t="s">
        <v>141</v>
      </c>
      <c r="B158" s="1">
        <v>0.31783231550340696</v>
      </c>
      <c r="C158" s="1">
        <v>0.32656803815129098</v>
      </c>
      <c r="D158" s="7">
        <f t="shared" si="6"/>
        <v>0.32220017682734897</v>
      </c>
      <c r="E158" s="1">
        <v>4.5144422471279895E-3</v>
      </c>
      <c r="F158" s="1">
        <v>1.8045049763052979E-2</v>
      </c>
      <c r="G158" s="7">
        <f t="shared" si="7"/>
        <v>1.1279746005090484E-2</v>
      </c>
      <c r="H158" s="1">
        <v>2.9644144748502297E-3</v>
      </c>
      <c r="I158" s="1">
        <v>1.0055896566878004E-4</v>
      </c>
      <c r="J158" s="1">
        <v>2.3027082433113799E-2</v>
      </c>
      <c r="K158" s="1">
        <v>1.4162355471042278E-2</v>
      </c>
      <c r="L158" s="27">
        <f t="shared" si="8"/>
        <v>1.0063602836168771E-2</v>
      </c>
      <c r="M158" s="9" t="s">
        <v>148</v>
      </c>
      <c r="N158" s="23" t="s">
        <v>148</v>
      </c>
      <c r="O158" s="12">
        <v>0.99970000000000003</v>
      </c>
    </row>
    <row r="159" spans="1:15" x14ac:dyDescent="0.2">
      <c r="A159" s="17" t="s">
        <v>165</v>
      </c>
      <c r="B159" s="1">
        <v>0.47879340485758742</v>
      </c>
      <c r="C159" s="1">
        <v>0.43212195765165584</v>
      </c>
      <c r="D159" s="7">
        <f t="shared" si="6"/>
        <v>0.4554576812546216</v>
      </c>
      <c r="E159" s="1">
        <v>8.9669360859840896E-3</v>
      </c>
      <c r="F159" s="1">
        <v>1.342594258042697E-2</v>
      </c>
      <c r="G159" s="7">
        <f t="shared" ref="G159:G160" si="9">AVERAGE(E159:F159)</f>
        <v>1.119643933320553E-2</v>
      </c>
      <c r="H159" s="1">
        <v>1.6513801865254966E-2</v>
      </c>
      <c r="I159" s="1">
        <v>2.8028739154113973E-3</v>
      </c>
      <c r="J159" s="1">
        <v>1.9288155218951046E-2</v>
      </c>
      <c r="K159" s="1">
        <v>8.6053081966897399E-3</v>
      </c>
      <c r="L159" s="27">
        <f t="shared" si="8"/>
        <v>1.1802534799076787E-2</v>
      </c>
      <c r="M159" s="9" t="s">
        <v>148</v>
      </c>
      <c r="N159" s="23" t="s">
        <v>148</v>
      </c>
      <c r="O159" s="12" t="s">
        <v>149</v>
      </c>
    </row>
    <row r="160" spans="1:15" ht="16" thickBot="1" x14ac:dyDescent="0.25">
      <c r="A160" s="19" t="s">
        <v>170</v>
      </c>
      <c r="B160" s="5">
        <v>6.9312745488328539E-2</v>
      </c>
      <c r="C160" s="5">
        <v>0.40143161405753403</v>
      </c>
      <c r="D160" s="7">
        <f t="shared" si="6"/>
        <v>0.23537217977293129</v>
      </c>
      <c r="E160" s="5">
        <v>2.2238911080283471E-3</v>
      </c>
      <c r="F160" s="5">
        <v>2.5134375905409546E-2</v>
      </c>
      <c r="G160" s="7">
        <f t="shared" si="9"/>
        <v>1.3679133506718948E-2</v>
      </c>
      <c r="H160" s="5">
        <v>1.4162133453668232E-2</v>
      </c>
      <c r="I160" s="5">
        <v>1.9635578710488271E-3</v>
      </c>
      <c r="J160" s="5">
        <v>1.3165666297235489E-2</v>
      </c>
      <c r="K160" s="5">
        <v>1.0045266899481244E-2</v>
      </c>
      <c r="L160" s="27">
        <f t="shared" si="8"/>
        <v>9.8341561303584481E-3</v>
      </c>
      <c r="M160" s="10">
        <v>5.0000000000000001E-4</v>
      </c>
      <c r="N160" s="24" t="s">
        <v>148</v>
      </c>
      <c r="O160" s="13">
        <v>0.99680000000000002</v>
      </c>
    </row>
  </sheetData>
  <mergeCells count="3">
    <mergeCell ref="B1:C1"/>
    <mergeCell ref="E1:F1"/>
    <mergeCell ref="H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Zels</dc:creator>
  <cp:lastModifiedBy>Microsoft Office User</cp:lastModifiedBy>
  <dcterms:created xsi:type="dcterms:W3CDTF">2018-01-25T16:20:32Z</dcterms:created>
  <dcterms:modified xsi:type="dcterms:W3CDTF">2022-10-18T19:13:02Z</dcterms:modified>
</cp:coreProperties>
</file>